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20" yWindow="20" windowWidth="25640" windowHeight="16060" tabRatio="500"/>
  </bookViews>
  <sheets>
    <sheet name="Worksheet 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6" i="3" l="1"/>
  <c r="L56" i="3"/>
  <c r="O80" i="3"/>
  <c r="L80" i="3"/>
  <c r="O107" i="3"/>
  <c r="L107" i="3"/>
  <c r="O75" i="3"/>
  <c r="L75" i="3"/>
  <c r="O12" i="3"/>
  <c r="L12" i="3"/>
  <c r="O21" i="3"/>
  <c r="L21" i="3"/>
  <c r="O13" i="3"/>
  <c r="L13" i="3"/>
  <c r="O73" i="3"/>
  <c r="L73" i="3"/>
  <c r="O63" i="3"/>
  <c r="L63" i="3"/>
  <c r="O4" i="3"/>
  <c r="L4" i="3"/>
  <c r="O28" i="3"/>
  <c r="L28" i="3"/>
  <c r="O71" i="3"/>
  <c r="L71" i="3"/>
  <c r="O10" i="3"/>
  <c r="L10" i="3"/>
  <c r="O105" i="3"/>
  <c r="L105" i="3"/>
  <c r="O89" i="3"/>
  <c r="L89" i="3"/>
  <c r="O70" i="3"/>
  <c r="L70" i="3"/>
  <c r="O27" i="3"/>
  <c r="L27" i="3"/>
  <c r="O26" i="3"/>
  <c r="L26" i="3"/>
  <c r="O42" i="3"/>
  <c r="L42" i="3"/>
  <c r="O84" i="3"/>
  <c r="L84" i="3"/>
  <c r="O90" i="3"/>
  <c r="L90" i="3"/>
  <c r="O37" i="3"/>
  <c r="L37" i="3"/>
  <c r="O6" i="3"/>
  <c r="L6" i="3"/>
  <c r="O45" i="3"/>
  <c r="L45" i="3"/>
  <c r="O98" i="3"/>
  <c r="L98" i="3"/>
  <c r="O91" i="3"/>
  <c r="L91" i="3"/>
  <c r="O25" i="3"/>
  <c r="L25" i="3"/>
  <c r="O64" i="3"/>
  <c r="L64" i="3"/>
  <c r="O59" i="3"/>
  <c r="L59" i="3"/>
  <c r="O74" i="3"/>
  <c r="L74" i="3"/>
  <c r="O104" i="3"/>
  <c r="L104" i="3"/>
  <c r="O5" i="3"/>
  <c r="L5" i="3"/>
  <c r="O29" i="3"/>
  <c r="L29" i="3"/>
  <c r="O16" i="3"/>
  <c r="L16" i="3"/>
  <c r="O103" i="3"/>
  <c r="L103" i="3"/>
  <c r="O17" i="3"/>
  <c r="L17" i="3"/>
  <c r="O100" i="3"/>
  <c r="L100" i="3"/>
  <c r="O57" i="3"/>
  <c r="L57" i="3"/>
  <c r="O96" i="3"/>
  <c r="L96" i="3"/>
  <c r="O67" i="3"/>
  <c r="L67" i="3"/>
  <c r="O50" i="3"/>
  <c r="L50" i="3"/>
  <c r="O24" i="3"/>
  <c r="L24" i="3"/>
  <c r="O83" i="3"/>
  <c r="L83" i="3"/>
  <c r="O15" i="3"/>
  <c r="L15" i="3"/>
  <c r="O20" i="3"/>
  <c r="L20" i="3"/>
  <c r="O94" i="3"/>
  <c r="L94" i="3"/>
  <c r="O18" i="3"/>
  <c r="L18" i="3"/>
  <c r="O78" i="3"/>
  <c r="L78" i="3"/>
  <c r="O46" i="3"/>
  <c r="L46" i="3"/>
  <c r="O52" i="3"/>
  <c r="L52" i="3"/>
  <c r="O108" i="3"/>
  <c r="L108" i="3"/>
  <c r="O88" i="3"/>
  <c r="L88" i="3"/>
  <c r="O11" i="3"/>
  <c r="L11" i="3"/>
  <c r="O61" i="3"/>
  <c r="L61" i="3"/>
  <c r="O38" i="3"/>
  <c r="L38" i="3"/>
  <c r="O43" i="3"/>
  <c r="L43" i="3"/>
  <c r="O93" i="3"/>
  <c r="L93" i="3"/>
  <c r="O86" i="3"/>
  <c r="L86" i="3"/>
  <c r="O51" i="3"/>
  <c r="L51" i="3"/>
  <c r="O53" i="3"/>
  <c r="L53" i="3"/>
  <c r="O31" i="3"/>
  <c r="L31" i="3"/>
  <c r="O62" i="3"/>
  <c r="L62" i="3"/>
  <c r="O54" i="3"/>
  <c r="L54" i="3"/>
  <c r="O106" i="3"/>
  <c r="L106" i="3"/>
  <c r="O44" i="3"/>
  <c r="L44" i="3"/>
  <c r="O92" i="3"/>
  <c r="L92" i="3"/>
  <c r="O35" i="3"/>
  <c r="L35" i="3"/>
  <c r="O68" i="3"/>
  <c r="L68" i="3"/>
  <c r="O41" i="3"/>
  <c r="L41" i="3"/>
  <c r="O48" i="3"/>
  <c r="L48" i="3"/>
  <c r="O97" i="3"/>
  <c r="L97" i="3"/>
  <c r="O34" i="3"/>
  <c r="L34" i="3"/>
  <c r="O95" i="3"/>
  <c r="L95" i="3"/>
  <c r="O81" i="3"/>
  <c r="L81" i="3"/>
  <c r="O3" i="3"/>
  <c r="L3" i="3"/>
  <c r="O99" i="3"/>
  <c r="L99" i="3"/>
  <c r="O19" i="3"/>
  <c r="L19" i="3"/>
  <c r="O72" i="3"/>
  <c r="L72" i="3"/>
  <c r="O32" i="3"/>
  <c r="L32" i="3"/>
  <c r="O7" i="3"/>
  <c r="L7" i="3"/>
  <c r="O47" i="3"/>
  <c r="L47" i="3"/>
  <c r="O101" i="3"/>
  <c r="L101" i="3"/>
  <c r="O79" i="3"/>
  <c r="L79" i="3"/>
  <c r="O102" i="3"/>
  <c r="L102" i="3"/>
  <c r="O9" i="3"/>
  <c r="L9" i="3"/>
  <c r="O30" i="3"/>
  <c r="L30" i="3"/>
  <c r="O8" i="3"/>
  <c r="L8" i="3"/>
  <c r="O58" i="3"/>
  <c r="L58" i="3"/>
  <c r="O36" i="3"/>
  <c r="L36" i="3"/>
  <c r="O87" i="3"/>
  <c r="L87" i="3"/>
  <c r="O23" i="3"/>
  <c r="L23" i="3"/>
  <c r="O14" i="3"/>
  <c r="L14" i="3"/>
  <c r="O39" i="3"/>
  <c r="L39" i="3"/>
  <c r="O40" i="3"/>
  <c r="L40" i="3"/>
  <c r="O85" i="3"/>
  <c r="L85" i="3"/>
  <c r="O82" i="3"/>
  <c r="L82" i="3"/>
  <c r="O66" i="3"/>
  <c r="L66" i="3"/>
  <c r="O65" i="3"/>
  <c r="L65" i="3"/>
  <c r="O49" i="3"/>
  <c r="L49" i="3"/>
  <c r="O60" i="3"/>
  <c r="L60" i="3"/>
  <c r="O69" i="3"/>
  <c r="L69" i="3"/>
  <c r="O55" i="3"/>
  <c r="L55" i="3"/>
  <c r="O76" i="3"/>
  <c r="L76" i="3"/>
  <c r="O22" i="3"/>
  <c r="L22" i="3"/>
  <c r="O33" i="3"/>
  <c r="L33" i="3"/>
  <c r="O77" i="3"/>
  <c r="L77" i="3"/>
  <c r="O2" i="3"/>
  <c r="L2" i="3"/>
</calcChain>
</file>

<file path=xl/comments1.xml><?xml version="1.0" encoding="utf-8"?>
<comments xmlns="http://schemas.openxmlformats.org/spreadsheetml/2006/main">
  <authors>
    <author>rmein</author>
  </authors>
  <commentList>
    <comment ref="C15" authorId="0">
      <text>
        <r>
          <rPr>
            <b/>
            <sz val="10"/>
            <color indexed="81"/>
            <rFont val="Tahoma"/>
            <family val="2"/>
          </rPr>
          <t>rmein:</t>
        </r>
        <r>
          <rPr>
            <sz val="10"/>
            <color indexed="81"/>
            <rFont val="Tahoma"/>
            <family val="2"/>
          </rPr>
          <t xml:space="preserve">
Not reported done as research</t>
        </r>
      </text>
    </comment>
  </commentList>
</comments>
</file>

<file path=xl/sharedStrings.xml><?xml version="1.0" encoding="utf-8"?>
<sst xmlns="http://schemas.openxmlformats.org/spreadsheetml/2006/main" count="143" uniqueCount="31">
  <si>
    <t>Age</t>
  </si>
  <si>
    <t>Gender</t>
  </si>
  <si>
    <t>Genetics</t>
  </si>
  <si>
    <t>Raised Urinary Cystine</t>
  </si>
  <si>
    <t>Axial slice size (mm)</t>
  </si>
  <si>
    <t>No of stones</t>
  </si>
  <si>
    <t>SLC3A1</t>
  </si>
  <si>
    <t>SLC7A9 het</t>
  </si>
  <si>
    <t>SLC7A9</t>
  </si>
  <si>
    <t>89% and 12%</t>
  </si>
  <si>
    <t>SLC3A1 + SLC7A9 UV</t>
  </si>
  <si>
    <t>Cystinuria stone anal.</t>
  </si>
  <si>
    <t>Energy (kV)</t>
  </si>
  <si>
    <t>&gt;10</t>
  </si>
  <si>
    <t>&gt;5</t>
  </si>
  <si>
    <t>+cystine, trace phosphate</t>
  </si>
  <si>
    <t>100%</t>
  </si>
  <si>
    <t>1</t>
  </si>
  <si>
    <t>0</t>
  </si>
  <si>
    <t>CaP stone, trace cystine 16/11/18</t>
  </si>
  <si>
    <t>+++cystine ++ phosphate</t>
  </si>
  <si>
    <t>99%</t>
  </si>
  <si>
    <t>70%</t>
  </si>
  <si>
    <t>+++cystine +++ phosphate</t>
  </si>
  <si>
    <t>Radiologist A max diameter</t>
  </si>
  <si>
    <t>Radiologist B max diameter</t>
  </si>
  <si>
    <t>Radiologist A meanHU</t>
  </si>
  <si>
    <t>Radiologist B mean HU</t>
  </si>
  <si>
    <t>MeanMeanHU</t>
  </si>
  <si>
    <t>MeanMaxDiameter</t>
  </si>
  <si>
    <t>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/yy;@"/>
  </numFmts>
  <fonts count="13" x14ac:knownFonts="1">
    <font>
      <sz val="12"/>
      <color theme="1"/>
      <name val="Calibri"/>
      <family val="2"/>
      <scheme val="minor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sz val="9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scheme val="minor"/>
    </font>
    <font>
      <sz val="9"/>
      <color rgb="FF000000"/>
      <name val="Calibri"/>
      <scheme val="minor"/>
    </font>
    <font>
      <sz val="9"/>
      <color indexed="8"/>
      <name val="Calibri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name val="Calibri"/>
      <scheme val="minor"/>
    </font>
    <font>
      <b/>
      <sz val="9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0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8">
    <xf numFmtId="0" fontId="0" fillId="0" borderId="0" xfId="0"/>
    <xf numFmtId="0" fontId="6" fillId="0" borderId="0" xfId="0" applyFont="1" applyFill="1" applyAlignment="1"/>
    <xf numFmtId="0" fontId="3" fillId="0" borderId="0" xfId="0" applyFont="1" applyFill="1" applyAlignment="1"/>
    <xf numFmtId="0" fontId="6" fillId="0" borderId="0" xfId="0" applyFont="1" applyFill="1" applyBorder="1" applyAlignment="1"/>
    <xf numFmtId="1" fontId="6" fillId="0" borderId="0" xfId="0" applyNumberFormat="1" applyFont="1" applyFill="1" applyAlignment="1"/>
    <xf numFmtId="164" fontId="6" fillId="0" borderId="0" xfId="0" applyNumberFormat="1" applyFont="1" applyFill="1" applyBorder="1" applyAlignment="1">
      <alignment vertical="center" wrapText="1"/>
    </xf>
    <xf numFmtId="2" fontId="6" fillId="0" borderId="0" xfId="0" applyNumberFormat="1" applyFont="1" applyFill="1" applyBorder="1" applyAlignment="1">
      <alignment vertical="center" wrapText="1"/>
    </xf>
    <xf numFmtId="0" fontId="6" fillId="0" borderId="2" xfId="0" applyFont="1" applyFill="1" applyBorder="1" applyAlignment="1"/>
    <xf numFmtId="2" fontId="7" fillId="0" borderId="0" xfId="0" applyNumberFormat="1" applyFont="1" applyFill="1" applyBorder="1" applyAlignment="1">
      <alignment vertical="center" wrapText="1"/>
    </xf>
    <xf numFmtId="1" fontId="6" fillId="0" borderId="0" xfId="0" applyNumberFormat="1" applyFont="1" applyFill="1" applyBorder="1" applyAlignment="1">
      <alignment vertical="center" wrapText="1"/>
    </xf>
    <xf numFmtId="1" fontId="6" fillId="0" borderId="0" xfId="0" applyNumberFormat="1" applyFont="1" applyFill="1" applyAlignment="1">
      <alignment vertical="center" wrapText="1"/>
    </xf>
    <xf numFmtId="0" fontId="3" fillId="0" borderId="0" xfId="0" applyFont="1" applyFill="1" applyBorder="1" applyAlignment="1"/>
    <xf numFmtId="0" fontId="6" fillId="0" borderId="0" xfId="0" applyNumberFormat="1" applyFont="1" applyFill="1" applyAlignment="1">
      <alignment vertical="center" wrapText="1"/>
    </xf>
    <xf numFmtId="164" fontId="6" fillId="0" borderId="1" xfId="0" applyNumberFormat="1" applyFont="1" applyFill="1" applyBorder="1" applyAlignment="1">
      <alignment vertical="center" wrapText="1"/>
    </xf>
    <xf numFmtId="0" fontId="6" fillId="0" borderId="0" xfId="0" applyNumberFormat="1" applyFont="1" applyFill="1" applyBorder="1" applyAlignment="1">
      <alignment vertical="center" wrapText="1"/>
    </xf>
    <xf numFmtId="0" fontId="7" fillId="0" borderId="0" xfId="0" applyFont="1" applyFill="1" applyAlignment="1">
      <alignment horizontal="center"/>
    </xf>
    <xf numFmtId="0" fontId="6" fillId="0" borderId="0" xfId="0" applyNumberFormat="1" applyFont="1" applyFill="1" applyAlignment="1">
      <alignment horizontal="center" vertical="center" wrapText="1"/>
    </xf>
    <xf numFmtId="0" fontId="6" fillId="0" borderId="1" xfId="0" applyFont="1" applyFill="1" applyBorder="1" applyAlignment="1"/>
    <xf numFmtId="0" fontId="3" fillId="0" borderId="0" xfId="0" applyFont="1" applyFill="1"/>
    <xf numFmtId="2" fontId="6" fillId="0" borderId="0" xfId="0" applyNumberFormat="1" applyFont="1" applyFill="1" applyAlignment="1"/>
    <xf numFmtId="2" fontId="3" fillId="0" borderId="0" xfId="0" applyNumberFormat="1" applyFont="1" applyFill="1" applyAlignment="1"/>
    <xf numFmtId="0" fontId="7" fillId="0" borderId="0" xfId="0" applyFont="1" applyFill="1" applyAlignment="1"/>
    <xf numFmtId="0" fontId="3" fillId="0" borderId="2" xfId="0" applyFont="1" applyFill="1" applyBorder="1" applyAlignment="1"/>
    <xf numFmtId="2" fontId="6" fillId="0" borderId="0" xfId="0" applyNumberFormat="1" applyFont="1" applyFill="1" applyBorder="1" applyAlignment="1"/>
    <xf numFmtId="0" fontId="9" fillId="0" borderId="0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Alignment="1"/>
    <xf numFmtId="0" fontId="3" fillId="0" borderId="0" xfId="0" applyNumberFormat="1" applyFont="1" applyFill="1" applyAlignment="1"/>
    <xf numFmtId="49" fontId="6" fillId="0" borderId="1" xfId="0" applyNumberFormat="1" applyFont="1" applyFill="1" applyBorder="1" applyAlignment="1"/>
    <xf numFmtId="0" fontId="1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7" fillId="0" borderId="1" xfId="0" applyNumberFormat="1" applyFont="1" applyFill="1" applyBorder="1" applyAlignment="1">
      <alignment vertical="center" wrapText="1"/>
    </xf>
    <xf numFmtId="0" fontId="0" fillId="0" borderId="0" xfId="0" applyFill="1" applyAlignment="1">
      <alignment horizontal="center"/>
    </xf>
    <xf numFmtId="1" fontId="8" fillId="0" borderId="0" xfId="0" applyNumberFormat="1" applyFont="1" applyFill="1" applyBorder="1" applyAlignment="1">
      <alignment vertical="top"/>
    </xf>
    <xf numFmtId="1" fontId="6" fillId="0" borderId="0" xfId="0" applyNumberFormat="1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0" fontId="3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11" fillId="2" borderId="0" xfId="0" applyNumberFormat="1" applyFont="1" applyFill="1" applyBorder="1" applyAlignment="1" applyProtection="1">
      <alignment vertical="center" wrapText="1"/>
    </xf>
    <xf numFmtId="1" fontId="11" fillId="2" borderId="0" xfId="0" applyNumberFormat="1" applyFont="1" applyFill="1" applyBorder="1" applyAlignment="1" applyProtection="1">
      <alignment vertical="center" wrapText="1"/>
    </xf>
    <xf numFmtId="164" fontId="11" fillId="2" borderId="0" xfId="0" applyNumberFormat="1" applyFont="1" applyFill="1" applyBorder="1" applyAlignment="1" applyProtection="1">
      <alignment vertical="center" wrapText="1"/>
    </xf>
    <xf numFmtId="164" fontId="11" fillId="2" borderId="1" xfId="0" applyNumberFormat="1" applyFont="1" applyFill="1" applyBorder="1" applyAlignment="1" applyProtection="1">
      <alignment vertical="center" wrapText="1"/>
    </xf>
    <xf numFmtId="0" fontId="11" fillId="2" borderId="2" xfId="0" applyFont="1" applyFill="1" applyBorder="1" applyAlignment="1" applyProtection="1">
      <alignment vertical="center" wrapText="1"/>
    </xf>
    <xf numFmtId="49" fontId="11" fillId="2" borderId="1" xfId="0" applyNumberFormat="1" applyFont="1" applyFill="1" applyBorder="1" applyAlignment="1" applyProtection="1">
      <alignment vertical="center" wrapText="1"/>
    </xf>
    <xf numFmtId="0" fontId="11" fillId="2" borderId="0" xfId="0" applyFont="1" applyFill="1" applyBorder="1" applyAlignment="1" applyProtection="1">
      <alignment vertical="center" wrapText="1"/>
    </xf>
    <xf numFmtId="0" fontId="12" fillId="2" borderId="0" xfId="0" applyFont="1" applyFill="1" applyBorder="1" applyAlignment="1" applyProtection="1">
      <alignment vertical="center" wrapText="1"/>
    </xf>
    <xf numFmtId="2" fontId="11" fillId="2" borderId="0" xfId="0" applyNumberFormat="1" applyFont="1" applyFill="1" applyBorder="1" applyAlignment="1" applyProtection="1">
      <alignment vertical="center" wrapText="1"/>
    </xf>
    <xf numFmtId="0" fontId="12" fillId="2" borderId="0" xfId="0" applyFont="1" applyFill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89"/>
  <sheetViews>
    <sheetView tabSelected="1" zoomScale="125" zoomScaleNormal="125" zoomScalePageLayoutView="125" workbookViewId="0">
      <selection activeCell="R16" sqref="R16"/>
    </sheetView>
  </sheetViews>
  <sheetFormatPr baseColWidth="10" defaultColWidth="8.83203125" defaultRowHeight="12" x14ac:dyDescent="0"/>
  <cols>
    <col min="1" max="1" width="8.83203125" style="18"/>
    <col min="2" max="2" width="4.33203125" style="38" customWidth="1"/>
    <col min="3" max="3" width="5" style="45" customWidth="1"/>
    <col min="4" max="4" width="11.5" style="46" customWidth="1"/>
    <col min="5" max="5" width="5.6640625" style="41" customWidth="1"/>
    <col min="6" max="6" width="7.33203125" style="47" customWidth="1"/>
    <col min="7" max="7" width="6.1640625" style="38" customWidth="1"/>
    <col min="8" max="8" width="7.5" style="30" customWidth="1"/>
    <col min="9" max="10" width="6.83203125" style="30" customWidth="1"/>
    <col min="11" max="11" width="7.33203125" style="31" customWidth="1"/>
    <col min="12" max="12" width="8" style="46" customWidth="1"/>
    <col min="13" max="13" width="7.1640625" style="41" customWidth="1"/>
    <col min="14" max="14" width="6.6640625" style="41" customWidth="1"/>
    <col min="15" max="15" width="6.83203125" style="42" customWidth="1"/>
    <col min="16" max="16384" width="8.83203125" style="18"/>
  </cols>
  <sheetData>
    <row r="1" spans="1:15" s="57" customFormat="1" ht="60">
      <c r="A1" s="57" t="s">
        <v>30</v>
      </c>
      <c r="B1" s="48" t="s">
        <v>0</v>
      </c>
      <c r="C1" s="49" t="s">
        <v>1</v>
      </c>
      <c r="D1" s="51" t="s">
        <v>2</v>
      </c>
      <c r="E1" s="52" t="s">
        <v>3</v>
      </c>
      <c r="F1" s="53" t="s">
        <v>11</v>
      </c>
      <c r="G1" s="48" t="s">
        <v>12</v>
      </c>
      <c r="H1" s="54" t="s">
        <v>4</v>
      </c>
      <c r="I1" s="55" t="s">
        <v>5</v>
      </c>
      <c r="J1" s="55" t="s">
        <v>24</v>
      </c>
      <c r="K1" s="56" t="s">
        <v>25</v>
      </c>
      <c r="L1" s="50" t="s">
        <v>29</v>
      </c>
      <c r="M1" s="54" t="s">
        <v>26</v>
      </c>
      <c r="N1" s="54" t="s">
        <v>27</v>
      </c>
      <c r="O1" s="54" t="s">
        <v>28</v>
      </c>
    </row>
    <row r="2" spans="1:15">
      <c r="A2" s="18">
        <v>1</v>
      </c>
      <c r="B2" s="12">
        <v>40</v>
      </c>
      <c r="C2" s="10">
        <v>0</v>
      </c>
      <c r="D2" s="13" t="s">
        <v>6</v>
      </c>
      <c r="E2" s="7">
        <v>1</v>
      </c>
      <c r="F2" s="28">
        <v>0</v>
      </c>
      <c r="G2" s="26">
        <v>120</v>
      </c>
      <c r="H2" s="1">
        <v>3</v>
      </c>
      <c r="I2" s="2">
        <v>1</v>
      </c>
      <c r="J2" s="2">
        <v>11.5</v>
      </c>
      <c r="K2" s="6">
        <v>12</v>
      </c>
      <c r="L2" s="14">
        <f t="shared" ref="L2" si="0">SUM(J2+K2)*0.5</f>
        <v>11.75</v>
      </c>
      <c r="M2" s="3">
        <v>515</v>
      </c>
      <c r="N2" s="3">
        <v>629</v>
      </c>
      <c r="O2" s="3">
        <f t="shared" ref="O2" si="1">SUM(M2+N2)/2</f>
        <v>572</v>
      </c>
    </row>
    <row r="3" spans="1:15">
      <c r="A3" s="18">
        <v>2</v>
      </c>
      <c r="B3" s="12">
        <v>43</v>
      </c>
      <c r="C3" s="10">
        <v>0</v>
      </c>
      <c r="D3" s="13" t="s">
        <v>6</v>
      </c>
      <c r="E3" s="7">
        <v>1</v>
      </c>
      <c r="F3" s="28">
        <v>0</v>
      </c>
      <c r="G3" s="26">
        <v>120</v>
      </c>
      <c r="H3" s="1">
        <v>5</v>
      </c>
      <c r="I3" s="2">
        <v>3</v>
      </c>
      <c r="J3" s="2">
        <v>10.8</v>
      </c>
      <c r="K3" s="6">
        <v>13</v>
      </c>
      <c r="L3" s="14">
        <f t="shared" ref="L3:L30" si="2">SUM(J3+K3)*0.5</f>
        <v>11.9</v>
      </c>
      <c r="M3" s="3">
        <v>108</v>
      </c>
      <c r="N3" s="3">
        <v>128</v>
      </c>
      <c r="O3" s="3">
        <f t="shared" ref="O3:O30" si="3">SUM(M3+N3)/2</f>
        <v>118</v>
      </c>
    </row>
    <row r="4" spans="1:15">
      <c r="A4" s="18">
        <v>3</v>
      </c>
      <c r="B4" s="12">
        <v>52</v>
      </c>
      <c r="C4" s="9">
        <v>1</v>
      </c>
      <c r="D4" s="13" t="s">
        <v>6</v>
      </c>
      <c r="E4" s="7">
        <v>1</v>
      </c>
      <c r="F4" s="28">
        <v>0</v>
      </c>
      <c r="G4" s="26">
        <v>120</v>
      </c>
      <c r="H4" s="1">
        <v>5</v>
      </c>
      <c r="I4" s="2">
        <v>1</v>
      </c>
      <c r="J4" s="2">
        <v>4</v>
      </c>
      <c r="K4" s="6">
        <v>2</v>
      </c>
      <c r="L4" s="14">
        <f t="shared" si="2"/>
        <v>3</v>
      </c>
      <c r="M4" s="21">
        <v>132</v>
      </c>
      <c r="N4" s="2">
        <v>123</v>
      </c>
      <c r="O4" s="3">
        <f t="shared" si="3"/>
        <v>127.5</v>
      </c>
    </row>
    <row r="5" spans="1:15">
      <c r="A5" s="18">
        <v>4</v>
      </c>
      <c r="B5" s="12">
        <v>26</v>
      </c>
      <c r="C5" s="9">
        <v>1</v>
      </c>
      <c r="D5" s="13" t="s">
        <v>6</v>
      </c>
      <c r="E5" s="7">
        <v>1</v>
      </c>
      <c r="F5" s="28">
        <v>0</v>
      </c>
      <c r="G5" s="26">
        <v>120</v>
      </c>
      <c r="H5" s="1">
        <v>2</v>
      </c>
      <c r="I5" s="2">
        <v>1</v>
      </c>
      <c r="J5" s="2">
        <v>4.2</v>
      </c>
      <c r="K5" s="6">
        <v>3</v>
      </c>
      <c r="L5" s="15">
        <f t="shared" si="2"/>
        <v>3.6</v>
      </c>
      <c r="M5" s="21">
        <v>234</v>
      </c>
      <c r="N5" s="2">
        <v>261</v>
      </c>
      <c r="O5" s="3">
        <f t="shared" si="3"/>
        <v>247.5</v>
      </c>
    </row>
    <row r="6" spans="1:15">
      <c r="A6" s="18">
        <v>5</v>
      </c>
      <c r="B6" s="12">
        <v>48</v>
      </c>
      <c r="C6" s="9">
        <v>1</v>
      </c>
      <c r="D6" s="13" t="s">
        <v>6</v>
      </c>
      <c r="E6" s="7">
        <v>1</v>
      </c>
      <c r="F6" s="28">
        <v>0</v>
      </c>
      <c r="G6" s="26">
        <v>120</v>
      </c>
      <c r="H6" s="1">
        <v>5</v>
      </c>
      <c r="I6" s="2">
        <v>1</v>
      </c>
      <c r="J6" s="2">
        <v>3.7</v>
      </c>
      <c r="K6" s="6">
        <v>5</v>
      </c>
      <c r="L6" s="14">
        <f t="shared" si="2"/>
        <v>4.3499999999999996</v>
      </c>
      <c r="M6" s="21">
        <v>269</v>
      </c>
      <c r="N6" s="11">
        <v>269</v>
      </c>
      <c r="O6" s="3">
        <f t="shared" si="3"/>
        <v>269</v>
      </c>
    </row>
    <row r="7" spans="1:15">
      <c r="A7" s="18">
        <v>6</v>
      </c>
      <c r="B7" s="12">
        <v>35</v>
      </c>
      <c r="C7" s="10">
        <v>1</v>
      </c>
      <c r="D7" s="5" t="s">
        <v>6</v>
      </c>
      <c r="E7" s="7">
        <v>1</v>
      </c>
      <c r="F7" s="28">
        <v>0</v>
      </c>
      <c r="G7" s="26">
        <v>120</v>
      </c>
      <c r="H7" s="1">
        <v>2</v>
      </c>
      <c r="I7" s="2">
        <v>4</v>
      </c>
      <c r="J7" s="2">
        <v>4</v>
      </c>
      <c r="K7" s="6">
        <v>8</v>
      </c>
      <c r="L7" s="14">
        <f t="shared" si="2"/>
        <v>6</v>
      </c>
      <c r="M7" s="3">
        <v>332</v>
      </c>
      <c r="N7" s="3">
        <v>324</v>
      </c>
      <c r="O7" s="3">
        <f t="shared" si="3"/>
        <v>328</v>
      </c>
    </row>
    <row r="8" spans="1:15">
      <c r="A8" s="18">
        <v>7</v>
      </c>
      <c r="B8" s="12">
        <v>50</v>
      </c>
      <c r="C8" s="10">
        <v>1</v>
      </c>
      <c r="D8" s="13"/>
      <c r="E8" s="7">
        <v>1</v>
      </c>
      <c r="F8" s="28">
        <v>0</v>
      </c>
      <c r="G8" s="26">
        <v>120</v>
      </c>
      <c r="H8" s="1">
        <v>3</v>
      </c>
      <c r="I8" s="2">
        <v>2</v>
      </c>
      <c r="J8" s="2">
        <v>5.2</v>
      </c>
      <c r="K8" s="6">
        <v>5</v>
      </c>
      <c r="L8" s="14">
        <f t="shared" si="2"/>
        <v>5.0999999999999996</v>
      </c>
      <c r="M8" s="3">
        <v>363</v>
      </c>
      <c r="N8" s="3">
        <v>370</v>
      </c>
      <c r="O8" s="3">
        <f t="shared" si="3"/>
        <v>366.5</v>
      </c>
    </row>
    <row r="9" spans="1:15">
      <c r="A9" s="18">
        <v>8</v>
      </c>
      <c r="B9" s="12">
        <v>42</v>
      </c>
      <c r="C9" s="10">
        <v>1</v>
      </c>
      <c r="D9" s="13" t="s">
        <v>6</v>
      </c>
      <c r="E9" s="7">
        <v>1</v>
      </c>
      <c r="F9" s="28">
        <v>0</v>
      </c>
      <c r="G9" s="26">
        <v>120</v>
      </c>
      <c r="H9" s="1">
        <v>1.5</v>
      </c>
      <c r="I9" s="2">
        <v>3</v>
      </c>
      <c r="J9" s="2">
        <v>4.3</v>
      </c>
      <c r="K9" s="6">
        <v>4</v>
      </c>
      <c r="L9" s="14">
        <f t="shared" si="2"/>
        <v>4.1500000000000004</v>
      </c>
      <c r="M9" s="3">
        <v>479</v>
      </c>
      <c r="N9" s="3">
        <v>278</v>
      </c>
      <c r="O9" s="3">
        <f t="shared" si="3"/>
        <v>378.5</v>
      </c>
    </row>
    <row r="10" spans="1:15">
      <c r="A10" s="18">
        <v>9</v>
      </c>
      <c r="B10" s="12">
        <v>63</v>
      </c>
      <c r="C10" s="9">
        <v>1</v>
      </c>
      <c r="D10" s="13" t="s">
        <v>7</v>
      </c>
      <c r="E10" s="7">
        <v>1</v>
      </c>
      <c r="F10" s="28">
        <v>0</v>
      </c>
      <c r="G10" s="26">
        <v>120</v>
      </c>
      <c r="H10" s="1">
        <v>1</v>
      </c>
      <c r="I10" s="2">
        <v>4</v>
      </c>
      <c r="J10" s="2">
        <v>8.1999999999999993</v>
      </c>
      <c r="K10" s="6">
        <v>6</v>
      </c>
      <c r="L10" s="14">
        <f t="shared" si="2"/>
        <v>7.1</v>
      </c>
      <c r="M10" s="21">
        <v>400</v>
      </c>
      <c r="N10" s="11">
        <v>492</v>
      </c>
      <c r="O10" s="3">
        <f t="shared" si="3"/>
        <v>446</v>
      </c>
    </row>
    <row r="11" spans="1:15">
      <c r="A11" s="18">
        <v>10</v>
      </c>
      <c r="B11" s="12">
        <v>45</v>
      </c>
      <c r="C11" s="9">
        <v>1</v>
      </c>
      <c r="D11" s="13" t="s">
        <v>6</v>
      </c>
      <c r="E11" s="7">
        <v>1</v>
      </c>
      <c r="F11" s="28" t="s">
        <v>18</v>
      </c>
      <c r="G11" s="26">
        <v>120</v>
      </c>
      <c r="H11" s="1">
        <v>5</v>
      </c>
      <c r="I11" s="2">
        <v>1</v>
      </c>
      <c r="J11" s="2">
        <v>19.100000000000001</v>
      </c>
      <c r="K11" s="6">
        <v>19</v>
      </c>
      <c r="L11" s="14">
        <f t="shared" si="2"/>
        <v>19.05</v>
      </c>
      <c r="M11" s="21">
        <v>391</v>
      </c>
      <c r="N11" s="11">
        <v>547</v>
      </c>
      <c r="O11" s="3">
        <f t="shared" si="3"/>
        <v>469</v>
      </c>
    </row>
    <row r="12" spans="1:15">
      <c r="A12" s="18">
        <v>11</v>
      </c>
      <c r="B12" s="12">
        <v>72</v>
      </c>
      <c r="C12" s="9">
        <v>1</v>
      </c>
      <c r="D12" s="13" t="s">
        <v>6</v>
      </c>
      <c r="E12" s="7">
        <v>1</v>
      </c>
      <c r="F12" s="28">
        <v>0</v>
      </c>
      <c r="G12" s="26">
        <v>120</v>
      </c>
      <c r="H12" s="1">
        <v>3</v>
      </c>
      <c r="I12" s="2">
        <v>4</v>
      </c>
      <c r="J12" s="2">
        <v>13.8</v>
      </c>
      <c r="K12" s="6">
        <v>14</v>
      </c>
      <c r="L12" s="14">
        <f t="shared" si="2"/>
        <v>13.9</v>
      </c>
      <c r="M12" s="21">
        <v>463</v>
      </c>
      <c r="N12" s="22">
        <v>494</v>
      </c>
      <c r="O12" s="3">
        <f t="shared" si="3"/>
        <v>478.5</v>
      </c>
    </row>
    <row r="13" spans="1:15">
      <c r="A13" s="18">
        <v>12</v>
      </c>
      <c r="B13" s="12">
        <v>54</v>
      </c>
      <c r="C13" s="9">
        <v>0</v>
      </c>
      <c r="D13" s="13" t="s">
        <v>6</v>
      </c>
      <c r="E13" s="7">
        <v>1</v>
      </c>
      <c r="F13" s="28">
        <v>0</v>
      </c>
      <c r="G13" s="26">
        <v>120</v>
      </c>
      <c r="H13" s="1">
        <v>2</v>
      </c>
      <c r="I13" s="2">
        <v>2</v>
      </c>
      <c r="J13" s="2">
        <v>8.8000000000000007</v>
      </c>
      <c r="K13" s="6">
        <v>7</v>
      </c>
      <c r="L13" s="15">
        <f t="shared" si="2"/>
        <v>7.9</v>
      </c>
      <c r="M13" s="21">
        <v>499</v>
      </c>
      <c r="N13" s="2">
        <v>468</v>
      </c>
      <c r="O13" s="3">
        <f t="shared" si="3"/>
        <v>483.5</v>
      </c>
    </row>
    <row r="14" spans="1:15">
      <c r="A14" s="18">
        <v>13</v>
      </c>
      <c r="B14" s="12">
        <v>28</v>
      </c>
      <c r="C14" s="10">
        <v>0</v>
      </c>
      <c r="D14" s="13" t="s">
        <v>7</v>
      </c>
      <c r="E14" s="7">
        <v>1</v>
      </c>
      <c r="F14" s="28">
        <v>0</v>
      </c>
      <c r="G14" s="26">
        <v>110</v>
      </c>
      <c r="H14" s="1">
        <v>0.75</v>
      </c>
      <c r="I14" s="2">
        <v>4</v>
      </c>
      <c r="J14" s="2">
        <v>3.1</v>
      </c>
      <c r="K14" s="6">
        <v>3</v>
      </c>
      <c r="L14" s="14">
        <f t="shared" si="2"/>
        <v>3.05</v>
      </c>
      <c r="M14" s="3">
        <v>543</v>
      </c>
      <c r="N14" s="3">
        <v>437</v>
      </c>
      <c r="O14" s="3">
        <f t="shared" si="3"/>
        <v>490</v>
      </c>
    </row>
    <row r="15" spans="1:15">
      <c r="A15" s="18">
        <v>14</v>
      </c>
      <c r="B15" s="12">
        <v>45</v>
      </c>
      <c r="C15" s="9">
        <v>1</v>
      </c>
      <c r="D15" s="13" t="s">
        <v>7</v>
      </c>
      <c r="E15" s="7">
        <v>1</v>
      </c>
      <c r="F15" s="28">
        <v>0</v>
      </c>
      <c r="G15" s="26">
        <v>120</v>
      </c>
      <c r="H15" s="1">
        <v>3</v>
      </c>
      <c r="I15" s="2">
        <v>10</v>
      </c>
      <c r="J15" s="2">
        <v>23.7</v>
      </c>
      <c r="K15" s="6">
        <v>22</v>
      </c>
      <c r="L15" s="14">
        <f t="shared" si="2"/>
        <v>22.85</v>
      </c>
      <c r="M15" s="21">
        <v>490</v>
      </c>
      <c r="N15" s="11">
        <v>491</v>
      </c>
      <c r="O15" s="3">
        <f t="shared" si="3"/>
        <v>490.5</v>
      </c>
    </row>
    <row r="16" spans="1:15">
      <c r="A16" s="18">
        <v>15</v>
      </c>
      <c r="B16" s="12">
        <v>35</v>
      </c>
      <c r="C16" s="9">
        <v>1</v>
      </c>
      <c r="D16" s="13" t="s">
        <v>6</v>
      </c>
      <c r="E16" s="7">
        <v>1</v>
      </c>
      <c r="F16" s="28">
        <v>0</v>
      </c>
      <c r="G16" s="26">
        <v>120</v>
      </c>
      <c r="H16" s="1">
        <v>2.5</v>
      </c>
      <c r="I16" s="2">
        <v>9</v>
      </c>
      <c r="J16" s="2">
        <v>22.5</v>
      </c>
      <c r="K16" s="6">
        <v>23</v>
      </c>
      <c r="L16" s="14">
        <f t="shared" si="2"/>
        <v>22.75</v>
      </c>
      <c r="M16" s="21">
        <v>499</v>
      </c>
      <c r="N16" s="11">
        <v>485</v>
      </c>
      <c r="O16" s="3">
        <f t="shared" si="3"/>
        <v>492</v>
      </c>
    </row>
    <row r="17" spans="1:15">
      <c r="A17" s="18">
        <v>16</v>
      </c>
      <c r="B17" s="12">
        <v>70</v>
      </c>
      <c r="C17" s="9">
        <v>0</v>
      </c>
      <c r="D17" s="13" t="s">
        <v>8</v>
      </c>
      <c r="E17" s="7">
        <v>1</v>
      </c>
      <c r="F17" s="28">
        <v>0</v>
      </c>
      <c r="G17" s="26">
        <v>120</v>
      </c>
      <c r="H17" s="1">
        <v>2</v>
      </c>
      <c r="I17" s="2">
        <v>2</v>
      </c>
      <c r="J17" s="2">
        <v>3.3</v>
      </c>
      <c r="K17" s="6">
        <v>4</v>
      </c>
      <c r="L17" s="14">
        <f t="shared" si="2"/>
        <v>3.65</v>
      </c>
      <c r="M17" s="21">
        <v>596</v>
      </c>
      <c r="N17" s="2">
        <v>459</v>
      </c>
      <c r="O17" s="3">
        <f t="shared" si="3"/>
        <v>527.5</v>
      </c>
    </row>
    <row r="18" spans="1:15">
      <c r="A18" s="18">
        <v>17</v>
      </c>
      <c r="B18" s="12">
        <v>28</v>
      </c>
      <c r="C18" s="9">
        <v>1</v>
      </c>
      <c r="D18" s="13" t="s">
        <v>6</v>
      </c>
      <c r="E18" s="7">
        <v>1</v>
      </c>
      <c r="F18" s="28">
        <v>0</v>
      </c>
      <c r="G18" s="26">
        <v>100</v>
      </c>
      <c r="H18" s="1">
        <v>2</v>
      </c>
      <c r="I18" s="2">
        <v>1</v>
      </c>
      <c r="J18" s="2">
        <v>35.5</v>
      </c>
      <c r="K18" s="6">
        <v>33</v>
      </c>
      <c r="L18" s="14">
        <f t="shared" si="2"/>
        <v>34.25</v>
      </c>
      <c r="M18" s="21">
        <v>549</v>
      </c>
      <c r="N18" s="2">
        <v>516</v>
      </c>
      <c r="O18" s="3">
        <f t="shared" si="3"/>
        <v>532.5</v>
      </c>
    </row>
    <row r="19" spans="1:15" ht="15" customHeight="1">
      <c r="A19" s="18">
        <v>18</v>
      </c>
      <c r="B19" s="12">
        <v>26</v>
      </c>
      <c r="C19" s="10">
        <v>1</v>
      </c>
      <c r="D19" s="13" t="s">
        <v>6</v>
      </c>
      <c r="E19" s="7">
        <v>1</v>
      </c>
      <c r="F19" s="28">
        <v>0</v>
      </c>
      <c r="G19" s="26">
        <v>120</v>
      </c>
      <c r="H19" s="1">
        <v>2</v>
      </c>
      <c r="I19" s="2">
        <v>4</v>
      </c>
      <c r="J19" s="2">
        <v>7.2</v>
      </c>
      <c r="K19" s="6">
        <v>9</v>
      </c>
      <c r="L19" s="14">
        <f t="shared" si="2"/>
        <v>8.1</v>
      </c>
      <c r="M19" s="3">
        <v>592</v>
      </c>
      <c r="N19" s="7">
        <v>484</v>
      </c>
      <c r="O19" s="3">
        <f t="shared" si="3"/>
        <v>538</v>
      </c>
    </row>
    <row r="20" spans="1:15">
      <c r="A20" s="18">
        <v>19</v>
      </c>
      <c r="B20" s="12">
        <v>28</v>
      </c>
      <c r="C20" s="9">
        <v>0</v>
      </c>
      <c r="D20" s="13" t="s">
        <v>8</v>
      </c>
      <c r="E20" s="7">
        <v>1</v>
      </c>
      <c r="F20" s="28">
        <v>0</v>
      </c>
      <c r="G20" s="26">
        <v>100</v>
      </c>
      <c r="H20" s="1">
        <v>0.625</v>
      </c>
      <c r="I20" s="2">
        <v>2</v>
      </c>
      <c r="J20" s="2">
        <v>14.9</v>
      </c>
      <c r="K20" s="6">
        <v>14</v>
      </c>
      <c r="L20" s="14">
        <f t="shared" si="2"/>
        <v>14.45</v>
      </c>
      <c r="M20" s="21">
        <v>544</v>
      </c>
      <c r="N20" s="11">
        <v>561</v>
      </c>
      <c r="O20" s="3">
        <f t="shared" si="3"/>
        <v>552.5</v>
      </c>
    </row>
    <row r="21" spans="1:15">
      <c r="A21" s="18">
        <v>20</v>
      </c>
      <c r="B21" s="12">
        <v>66</v>
      </c>
      <c r="C21" s="9">
        <v>1</v>
      </c>
      <c r="D21" s="13" t="s">
        <v>6</v>
      </c>
      <c r="E21" s="7">
        <v>1</v>
      </c>
      <c r="F21" s="28">
        <v>0</v>
      </c>
      <c r="G21" s="26">
        <v>120</v>
      </c>
      <c r="H21" s="1">
        <v>3</v>
      </c>
      <c r="I21" s="2">
        <v>5</v>
      </c>
      <c r="J21" s="2">
        <v>19.100000000000001</v>
      </c>
      <c r="K21" s="6">
        <v>20</v>
      </c>
      <c r="L21" s="14">
        <f t="shared" si="2"/>
        <v>19.55</v>
      </c>
      <c r="M21" s="21">
        <v>570</v>
      </c>
      <c r="N21" s="2">
        <v>539</v>
      </c>
      <c r="O21" s="3">
        <f t="shared" si="3"/>
        <v>554.5</v>
      </c>
    </row>
    <row r="22" spans="1:15">
      <c r="A22" s="18">
        <v>21</v>
      </c>
      <c r="B22" s="12">
        <v>26</v>
      </c>
      <c r="C22" s="10">
        <v>1</v>
      </c>
      <c r="D22" s="13" t="s">
        <v>6</v>
      </c>
      <c r="E22" s="7">
        <v>1</v>
      </c>
      <c r="F22" s="28">
        <v>0</v>
      </c>
      <c r="G22" s="26">
        <v>120</v>
      </c>
      <c r="H22" s="1">
        <v>2</v>
      </c>
      <c r="I22" s="2">
        <v>2</v>
      </c>
      <c r="J22" s="2">
        <v>11.1</v>
      </c>
      <c r="K22" s="6">
        <v>10</v>
      </c>
      <c r="L22" s="14">
        <f t="shared" si="2"/>
        <v>10.55</v>
      </c>
      <c r="M22" s="3">
        <v>566</v>
      </c>
      <c r="N22" s="3">
        <v>549</v>
      </c>
      <c r="O22" s="3">
        <f t="shared" si="3"/>
        <v>557.5</v>
      </c>
    </row>
    <row r="23" spans="1:15">
      <c r="A23" s="18">
        <v>22</v>
      </c>
      <c r="B23" s="12">
        <v>31</v>
      </c>
      <c r="C23" s="10">
        <v>1</v>
      </c>
      <c r="D23" s="13" t="s">
        <v>8</v>
      </c>
      <c r="E23" s="7">
        <v>1</v>
      </c>
      <c r="F23" s="28">
        <v>0</v>
      </c>
      <c r="G23" s="26">
        <v>120</v>
      </c>
      <c r="H23" s="1">
        <v>1.5</v>
      </c>
      <c r="I23" s="2">
        <v>5</v>
      </c>
      <c r="J23" s="2">
        <v>9.9</v>
      </c>
      <c r="K23" s="6">
        <v>9</v>
      </c>
      <c r="L23" s="14">
        <f t="shared" si="2"/>
        <v>9.4499999999999993</v>
      </c>
      <c r="M23" s="3">
        <v>665</v>
      </c>
      <c r="N23" s="3">
        <v>462</v>
      </c>
      <c r="O23" s="3">
        <f t="shared" si="3"/>
        <v>563.5</v>
      </c>
    </row>
    <row r="24" spans="1:15">
      <c r="A24" s="18">
        <v>23</v>
      </c>
      <c r="B24" s="12">
        <v>58</v>
      </c>
      <c r="C24" s="9">
        <v>1</v>
      </c>
      <c r="D24" s="13" t="s">
        <v>6</v>
      </c>
      <c r="E24" s="7">
        <v>1</v>
      </c>
      <c r="F24" s="28">
        <v>0</v>
      </c>
      <c r="G24" s="26">
        <v>120</v>
      </c>
      <c r="H24" s="1">
        <v>2</v>
      </c>
      <c r="I24" s="2">
        <v>2</v>
      </c>
      <c r="J24" s="2">
        <v>7</v>
      </c>
      <c r="K24" s="6">
        <v>5</v>
      </c>
      <c r="L24" s="14">
        <f t="shared" si="2"/>
        <v>6</v>
      </c>
      <c r="M24" s="21">
        <v>570</v>
      </c>
      <c r="N24" s="2">
        <v>565</v>
      </c>
      <c r="O24" s="3">
        <f t="shared" si="3"/>
        <v>567.5</v>
      </c>
    </row>
    <row r="25" spans="1:15">
      <c r="A25" s="18">
        <v>24</v>
      </c>
      <c r="B25" s="12">
        <v>50</v>
      </c>
      <c r="C25" s="9">
        <v>1</v>
      </c>
      <c r="D25" s="13" t="s">
        <v>8</v>
      </c>
      <c r="E25" s="7">
        <v>1</v>
      </c>
      <c r="F25" s="28">
        <v>0</v>
      </c>
      <c r="G25" s="26">
        <v>120</v>
      </c>
      <c r="H25" s="1">
        <v>2</v>
      </c>
      <c r="I25" s="2">
        <v>7</v>
      </c>
      <c r="J25" s="2">
        <v>10.9</v>
      </c>
      <c r="K25" s="6">
        <v>10</v>
      </c>
      <c r="L25" s="14">
        <f t="shared" si="2"/>
        <v>10.45</v>
      </c>
      <c r="M25" s="21">
        <v>579</v>
      </c>
      <c r="N25" s="22">
        <v>560</v>
      </c>
      <c r="O25" s="3">
        <f t="shared" si="3"/>
        <v>569.5</v>
      </c>
    </row>
    <row r="26" spans="1:15" ht="12" customHeight="1">
      <c r="A26" s="18">
        <v>25</v>
      </c>
      <c r="B26" s="12">
        <v>48</v>
      </c>
      <c r="C26" s="9">
        <v>1</v>
      </c>
      <c r="D26" s="13" t="s">
        <v>6</v>
      </c>
      <c r="E26" s="7">
        <v>1</v>
      </c>
      <c r="F26" s="28">
        <v>0</v>
      </c>
      <c r="G26" s="26">
        <v>120</v>
      </c>
      <c r="H26" s="1">
        <v>3</v>
      </c>
      <c r="I26" s="2">
        <v>5</v>
      </c>
      <c r="J26" s="2">
        <v>11.2</v>
      </c>
      <c r="K26" s="6">
        <v>10</v>
      </c>
      <c r="L26" s="14">
        <f t="shared" si="2"/>
        <v>10.6</v>
      </c>
      <c r="M26" s="21">
        <v>581</v>
      </c>
      <c r="N26" s="11">
        <v>567</v>
      </c>
      <c r="O26" s="3">
        <f t="shared" si="3"/>
        <v>574</v>
      </c>
    </row>
    <row r="27" spans="1:15">
      <c r="A27" s="18">
        <v>26</v>
      </c>
      <c r="B27" s="12">
        <v>25</v>
      </c>
      <c r="C27" s="9">
        <v>1</v>
      </c>
      <c r="D27" s="13" t="s">
        <v>6</v>
      </c>
      <c r="E27" s="7">
        <v>1</v>
      </c>
      <c r="F27" s="28">
        <v>0</v>
      </c>
      <c r="G27" s="26">
        <v>120</v>
      </c>
      <c r="H27" s="1">
        <v>1</v>
      </c>
      <c r="I27" s="2">
        <v>3</v>
      </c>
      <c r="J27" s="2">
        <v>28</v>
      </c>
      <c r="K27" s="6">
        <v>28</v>
      </c>
      <c r="L27" s="15">
        <f t="shared" si="2"/>
        <v>28</v>
      </c>
      <c r="M27" s="21">
        <v>536</v>
      </c>
      <c r="N27" s="11">
        <v>626</v>
      </c>
      <c r="O27" s="3">
        <f t="shared" si="3"/>
        <v>581</v>
      </c>
    </row>
    <row r="28" spans="1:15">
      <c r="A28" s="18">
        <v>27</v>
      </c>
      <c r="B28" s="12">
        <v>41</v>
      </c>
      <c r="C28" s="9">
        <v>0</v>
      </c>
      <c r="D28" s="13" t="s">
        <v>6</v>
      </c>
      <c r="E28" s="7">
        <v>1</v>
      </c>
      <c r="F28" s="28">
        <v>0</v>
      </c>
      <c r="G28" s="26">
        <v>120</v>
      </c>
      <c r="H28" s="1">
        <v>2</v>
      </c>
      <c r="I28" s="2">
        <v>2</v>
      </c>
      <c r="J28" s="2">
        <v>42.7</v>
      </c>
      <c r="K28" s="6">
        <v>41</v>
      </c>
      <c r="L28" s="14">
        <f t="shared" si="2"/>
        <v>41.85</v>
      </c>
      <c r="M28" s="21">
        <v>722</v>
      </c>
      <c r="N28" s="2">
        <v>445</v>
      </c>
      <c r="O28" s="3">
        <f t="shared" si="3"/>
        <v>583.5</v>
      </c>
    </row>
    <row r="29" spans="1:15">
      <c r="A29" s="18">
        <v>28</v>
      </c>
      <c r="B29" s="12">
        <v>50</v>
      </c>
      <c r="C29" s="9">
        <v>0</v>
      </c>
      <c r="D29" s="17" t="s">
        <v>10</v>
      </c>
      <c r="E29" s="7">
        <v>1</v>
      </c>
      <c r="F29" s="28">
        <v>0</v>
      </c>
      <c r="G29" s="26">
        <v>120</v>
      </c>
      <c r="H29" s="1">
        <v>1</v>
      </c>
      <c r="I29" s="2">
        <v>3</v>
      </c>
      <c r="J29" s="2">
        <v>16.399999999999999</v>
      </c>
      <c r="K29" s="6">
        <v>15</v>
      </c>
      <c r="L29" s="14">
        <f t="shared" si="2"/>
        <v>15.7</v>
      </c>
      <c r="M29" s="21">
        <v>630</v>
      </c>
      <c r="N29" s="11">
        <v>576</v>
      </c>
      <c r="O29" s="3">
        <f t="shared" si="3"/>
        <v>603</v>
      </c>
    </row>
    <row r="30" spans="1:15">
      <c r="A30" s="18">
        <v>29</v>
      </c>
      <c r="B30" s="12">
        <v>50</v>
      </c>
      <c r="C30" s="10">
        <v>1</v>
      </c>
      <c r="D30" s="13" t="s">
        <v>6</v>
      </c>
      <c r="E30" s="7">
        <v>1</v>
      </c>
      <c r="F30" s="28">
        <v>0</v>
      </c>
      <c r="G30" s="26">
        <v>100</v>
      </c>
      <c r="H30" s="1">
        <v>2</v>
      </c>
      <c r="I30" s="2">
        <v>1</v>
      </c>
      <c r="J30" s="2">
        <v>8.5</v>
      </c>
      <c r="K30" s="6">
        <v>9</v>
      </c>
      <c r="L30" s="14">
        <f t="shared" si="2"/>
        <v>8.75</v>
      </c>
      <c r="M30" s="3">
        <v>632</v>
      </c>
      <c r="N30" s="3">
        <v>582</v>
      </c>
      <c r="O30" s="3">
        <f t="shared" si="3"/>
        <v>607</v>
      </c>
    </row>
    <row r="31" spans="1:15">
      <c r="A31" s="18">
        <v>30</v>
      </c>
      <c r="B31" s="12">
        <v>33</v>
      </c>
      <c r="C31" s="9">
        <v>1</v>
      </c>
      <c r="D31" s="13" t="s">
        <v>8</v>
      </c>
      <c r="E31" s="7">
        <v>1</v>
      </c>
      <c r="F31" s="28">
        <v>0</v>
      </c>
      <c r="G31" s="27">
        <v>120</v>
      </c>
      <c r="H31" s="20">
        <v>1</v>
      </c>
      <c r="I31" s="29">
        <v>2</v>
      </c>
      <c r="J31" s="20">
        <v>10</v>
      </c>
      <c r="K31" s="20">
        <v>12</v>
      </c>
      <c r="L31" s="19">
        <f>SUM(J31:K31)/2</f>
        <v>11</v>
      </c>
      <c r="M31" s="20">
        <v>653</v>
      </c>
      <c r="N31" s="2">
        <v>582</v>
      </c>
      <c r="O31" s="1">
        <f>(M31+N31)/2</f>
        <v>617.5</v>
      </c>
    </row>
    <row r="32" spans="1:15">
      <c r="A32" s="18">
        <v>31</v>
      </c>
      <c r="B32" s="12">
        <v>58</v>
      </c>
      <c r="C32" s="10">
        <v>0</v>
      </c>
      <c r="D32" s="13" t="s">
        <v>6</v>
      </c>
      <c r="E32" s="7">
        <v>1</v>
      </c>
      <c r="F32" s="28">
        <v>0</v>
      </c>
      <c r="G32" s="26">
        <v>120</v>
      </c>
      <c r="H32" s="1">
        <v>3</v>
      </c>
      <c r="I32" s="2">
        <v>3</v>
      </c>
      <c r="J32" s="2">
        <v>38</v>
      </c>
      <c r="K32" s="6">
        <v>35</v>
      </c>
      <c r="L32" s="14">
        <f t="shared" ref="L32:L39" si="4">SUM(J32+K32)*0.5</f>
        <v>36.5</v>
      </c>
      <c r="M32" s="3">
        <v>638</v>
      </c>
      <c r="N32" s="3">
        <v>609</v>
      </c>
      <c r="O32" s="3">
        <f t="shared" ref="O32:O39" si="5">SUM(M32+N32)/2</f>
        <v>623.5</v>
      </c>
    </row>
    <row r="33" spans="1:15">
      <c r="A33" s="18">
        <v>32</v>
      </c>
      <c r="B33" s="12">
        <v>37</v>
      </c>
      <c r="C33" s="10">
        <v>1</v>
      </c>
      <c r="D33" s="13" t="s">
        <v>7</v>
      </c>
      <c r="E33" s="7">
        <v>1</v>
      </c>
      <c r="F33" s="28">
        <v>0</v>
      </c>
      <c r="G33" s="26">
        <v>120</v>
      </c>
      <c r="H33" s="1">
        <v>2</v>
      </c>
      <c r="I33" s="2">
        <v>2</v>
      </c>
      <c r="J33" s="2">
        <v>6.8</v>
      </c>
      <c r="K33" s="6">
        <v>7</v>
      </c>
      <c r="L33" s="14">
        <f t="shared" si="4"/>
        <v>6.9</v>
      </c>
      <c r="M33" s="3">
        <v>633</v>
      </c>
      <c r="N33" s="3">
        <v>632</v>
      </c>
      <c r="O33" s="3">
        <f t="shared" si="5"/>
        <v>632.5</v>
      </c>
    </row>
    <row r="34" spans="1:15">
      <c r="A34" s="18">
        <v>33</v>
      </c>
      <c r="B34" s="12">
        <v>43</v>
      </c>
      <c r="C34" s="9">
        <v>0</v>
      </c>
      <c r="D34" s="13" t="s">
        <v>6</v>
      </c>
      <c r="E34" s="7">
        <v>1</v>
      </c>
      <c r="F34" s="28">
        <v>0</v>
      </c>
      <c r="G34" s="27">
        <v>120</v>
      </c>
      <c r="H34" s="1">
        <v>3</v>
      </c>
      <c r="I34" s="2">
        <v>6</v>
      </c>
      <c r="J34" s="2">
        <v>12.3</v>
      </c>
      <c r="K34" s="6">
        <v>11</v>
      </c>
      <c r="L34" s="14">
        <f t="shared" si="4"/>
        <v>11.65</v>
      </c>
      <c r="M34" s="21">
        <v>672</v>
      </c>
      <c r="N34" s="2">
        <v>594</v>
      </c>
      <c r="O34" s="3">
        <f t="shared" si="5"/>
        <v>633</v>
      </c>
    </row>
    <row r="35" spans="1:15">
      <c r="A35" s="18">
        <v>34</v>
      </c>
      <c r="B35" s="12">
        <v>33</v>
      </c>
      <c r="C35" s="9">
        <v>0</v>
      </c>
      <c r="D35" s="13" t="s">
        <v>6</v>
      </c>
      <c r="E35" s="7">
        <v>1</v>
      </c>
      <c r="F35" s="28">
        <v>0</v>
      </c>
      <c r="G35" s="26">
        <v>120</v>
      </c>
      <c r="H35" s="1">
        <v>2.5</v>
      </c>
      <c r="I35" s="2">
        <v>2</v>
      </c>
      <c r="J35" s="2">
        <v>9.8000000000000007</v>
      </c>
      <c r="K35" s="6">
        <v>9</v>
      </c>
      <c r="L35" s="14">
        <f t="shared" si="4"/>
        <v>9.4</v>
      </c>
      <c r="M35" s="21">
        <v>660</v>
      </c>
      <c r="N35" s="2">
        <v>609</v>
      </c>
      <c r="O35" s="3">
        <f t="shared" si="5"/>
        <v>634.5</v>
      </c>
    </row>
    <row r="36" spans="1:15">
      <c r="A36" s="18">
        <v>35</v>
      </c>
      <c r="B36" s="12">
        <v>34</v>
      </c>
      <c r="C36" s="10">
        <v>0</v>
      </c>
      <c r="D36" s="13" t="s">
        <v>6</v>
      </c>
      <c r="E36" s="7">
        <v>1</v>
      </c>
      <c r="F36" s="28">
        <v>0</v>
      </c>
      <c r="G36" s="26">
        <v>120</v>
      </c>
      <c r="H36" s="1">
        <v>3</v>
      </c>
      <c r="I36" s="2">
        <v>3</v>
      </c>
      <c r="J36" s="30">
        <v>13.4</v>
      </c>
      <c r="K36" s="31">
        <v>14</v>
      </c>
      <c r="L36" s="31">
        <f t="shared" si="4"/>
        <v>13.7</v>
      </c>
      <c r="M36" s="3">
        <v>654</v>
      </c>
      <c r="N36" s="3">
        <v>625</v>
      </c>
      <c r="O36" s="3">
        <f t="shared" si="5"/>
        <v>639.5</v>
      </c>
    </row>
    <row r="37" spans="1:15">
      <c r="A37" s="18">
        <v>36</v>
      </c>
      <c r="B37" s="12">
        <v>35</v>
      </c>
      <c r="C37" s="9">
        <v>0</v>
      </c>
      <c r="D37" s="13" t="s">
        <v>8</v>
      </c>
      <c r="E37" s="7">
        <v>1</v>
      </c>
      <c r="F37" s="28">
        <v>0</v>
      </c>
      <c r="G37" s="26">
        <v>120</v>
      </c>
      <c r="H37" s="1">
        <v>1.5</v>
      </c>
      <c r="I37" s="2">
        <v>1</v>
      </c>
      <c r="J37" s="2">
        <v>4.0999999999999996</v>
      </c>
      <c r="K37" s="6">
        <v>4</v>
      </c>
      <c r="L37" s="15">
        <f t="shared" si="4"/>
        <v>4.05</v>
      </c>
      <c r="M37" s="21">
        <v>778</v>
      </c>
      <c r="N37" s="11">
        <v>510</v>
      </c>
      <c r="O37" s="3">
        <f t="shared" si="5"/>
        <v>644</v>
      </c>
    </row>
    <row r="38" spans="1:15">
      <c r="A38" s="18">
        <v>37</v>
      </c>
      <c r="B38" s="12">
        <v>37</v>
      </c>
      <c r="C38" s="9">
        <v>1</v>
      </c>
      <c r="D38" s="13" t="s">
        <v>6</v>
      </c>
      <c r="E38" s="7">
        <v>1</v>
      </c>
      <c r="F38" s="28">
        <v>0</v>
      </c>
      <c r="G38" s="26">
        <v>120</v>
      </c>
      <c r="H38" s="1">
        <v>2</v>
      </c>
      <c r="I38" s="2">
        <v>3</v>
      </c>
      <c r="J38" s="2">
        <v>17.8</v>
      </c>
      <c r="K38" s="6">
        <v>17</v>
      </c>
      <c r="L38" s="14">
        <f t="shared" si="4"/>
        <v>17.399999999999999</v>
      </c>
      <c r="M38" s="21">
        <v>652</v>
      </c>
      <c r="N38" s="2">
        <v>647</v>
      </c>
      <c r="O38" s="3">
        <f t="shared" si="5"/>
        <v>649.5</v>
      </c>
    </row>
    <row r="39" spans="1:15">
      <c r="A39" s="18">
        <v>38</v>
      </c>
      <c r="B39" s="12">
        <v>53</v>
      </c>
      <c r="C39" s="10">
        <v>1</v>
      </c>
      <c r="D39" s="13" t="s">
        <v>6</v>
      </c>
      <c r="E39" s="7">
        <v>1</v>
      </c>
      <c r="F39" s="28">
        <v>0</v>
      </c>
      <c r="G39" s="26">
        <v>120</v>
      </c>
      <c r="H39" s="1">
        <v>2</v>
      </c>
      <c r="I39" s="2">
        <v>3</v>
      </c>
      <c r="J39" s="2">
        <v>12.3</v>
      </c>
      <c r="K39" s="6">
        <v>13</v>
      </c>
      <c r="L39" s="14">
        <f t="shared" si="4"/>
        <v>12.65</v>
      </c>
      <c r="M39" s="3">
        <v>692</v>
      </c>
      <c r="N39" s="3">
        <v>612</v>
      </c>
      <c r="O39" s="3">
        <f t="shared" si="5"/>
        <v>652</v>
      </c>
    </row>
    <row r="40" spans="1:15">
      <c r="A40" s="18">
        <v>39</v>
      </c>
      <c r="B40" s="12">
        <v>59</v>
      </c>
      <c r="C40" s="10">
        <v>1</v>
      </c>
      <c r="D40" s="13" t="s">
        <v>6</v>
      </c>
      <c r="E40" s="7">
        <v>1</v>
      </c>
      <c r="F40" s="28">
        <v>0</v>
      </c>
      <c r="G40" s="26">
        <v>120</v>
      </c>
      <c r="H40" s="19">
        <v>2</v>
      </c>
      <c r="I40" s="24">
        <v>6</v>
      </c>
      <c r="J40" s="19">
        <v>19</v>
      </c>
      <c r="K40" s="19">
        <v>19</v>
      </c>
      <c r="L40" s="19">
        <f>SUM(J40:K40)/2</f>
        <v>19</v>
      </c>
      <c r="M40" s="23">
        <v>627</v>
      </c>
      <c r="N40" s="3">
        <v>681</v>
      </c>
      <c r="O40" s="1">
        <f>(M40+N40)/2</f>
        <v>654</v>
      </c>
    </row>
    <row r="41" spans="1:15">
      <c r="A41" s="18">
        <v>40</v>
      </c>
      <c r="B41" s="12">
        <v>37</v>
      </c>
      <c r="C41" s="9">
        <v>1</v>
      </c>
      <c r="D41" s="13" t="s">
        <v>8</v>
      </c>
      <c r="E41" s="7">
        <v>1</v>
      </c>
      <c r="F41" s="28">
        <v>0</v>
      </c>
      <c r="G41" s="26">
        <v>120</v>
      </c>
      <c r="H41" s="1">
        <v>2</v>
      </c>
      <c r="I41" s="2">
        <v>2</v>
      </c>
      <c r="J41" s="2">
        <v>11.5</v>
      </c>
      <c r="K41" s="6">
        <v>12</v>
      </c>
      <c r="L41" s="14">
        <f>SUM(J41+K41)*0.5</f>
        <v>11.75</v>
      </c>
      <c r="M41" s="21">
        <v>726</v>
      </c>
      <c r="N41" s="11">
        <v>586</v>
      </c>
      <c r="O41" s="3">
        <f>SUM(M41+N41)/2</f>
        <v>656</v>
      </c>
    </row>
    <row r="42" spans="1:15">
      <c r="A42" s="18">
        <v>41</v>
      </c>
      <c r="B42" s="12">
        <v>18</v>
      </c>
      <c r="C42" s="9">
        <v>1</v>
      </c>
      <c r="D42" s="13" t="s">
        <v>8</v>
      </c>
      <c r="E42" s="7">
        <v>1</v>
      </c>
      <c r="F42" s="28">
        <v>0</v>
      </c>
      <c r="G42" s="26">
        <v>120</v>
      </c>
      <c r="H42" s="1">
        <v>2</v>
      </c>
      <c r="I42" s="2">
        <v>4</v>
      </c>
      <c r="J42" s="2">
        <v>17</v>
      </c>
      <c r="K42" s="6">
        <v>20</v>
      </c>
      <c r="L42" s="14">
        <f>SUM(J42+K42)*0.5</f>
        <v>18.5</v>
      </c>
      <c r="M42" s="21">
        <v>654</v>
      </c>
      <c r="N42" s="11">
        <v>662</v>
      </c>
      <c r="O42" s="3">
        <f>SUM(M42+N42)/2</f>
        <v>658</v>
      </c>
    </row>
    <row r="43" spans="1:15">
      <c r="A43" s="18">
        <v>42</v>
      </c>
      <c r="B43" s="12">
        <v>54</v>
      </c>
      <c r="C43" s="9">
        <v>0</v>
      </c>
      <c r="D43" s="13" t="s">
        <v>6</v>
      </c>
      <c r="E43" s="7">
        <v>1</v>
      </c>
      <c r="F43" s="28">
        <v>0</v>
      </c>
      <c r="G43" s="27">
        <v>120</v>
      </c>
      <c r="H43" s="20">
        <v>2</v>
      </c>
      <c r="I43" s="29">
        <v>2</v>
      </c>
      <c r="J43" s="20">
        <v>17</v>
      </c>
      <c r="K43" s="20">
        <v>17</v>
      </c>
      <c r="L43" s="19">
        <f>SUM(J43:K43)/2</f>
        <v>17</v>
      </c>
      <c r="M43" s="20">
        <v>711</v>
      </c>
      <c r="N43" s="2">
        <v>610</v>
      </c>
      <c r="O43" s="1">
        <f>(M43+N43)/2</f>
        <v>660.5</v>
      </c>
    </row>
    <row r="44" spans="1:15">
      <c r="A44" s="18">
        <v>43</v>
      </c>
      <c r="B44" s="12">
        <v>34</v>
      </c>
      <c r="C44" s="9">
        <v>0</v>
      </c>
      <c r="D44" s="13" t="s">
        <v>6</v>
      </c>
      <c r="E44" s="7">
        <v>1</v>
      </c>
      <c r="F44" s="28">
        <v>0</v>
      </c>
      <c r="G44" s="27">
        <v>120</v>
      </c>
      <c r="H44" s="20">
        <v>1</v>
      </c>
      <c r="I44" s="29">
        <v>10</v>
      </c>
      <c r="J44" s="20">
        <v>25</v>
      </c>
      <c r="K44" s="20">
        <v>24</v>
      </c>
      <c r="L44" s="19">
        <f>SUM(J44:K44)/2</f>
        <v>24.5</v>
      </c>
      <c r="M44" s="20">
        <v>680</v>
      </c>
      <c r="N44" s="11">
        <v>644</v>
      </c>
      <c r="O44" s="1">
        <f>(M44+N44)/2</f>
        <v>662</v>
      </c>
    </row>
    <row r="45" spans="1:15">
      <c r="A45" s="18">
        <v>44</v>
      </c>
      <c r="B45" s="12">
        <v>80</v>
      </c>
      <c r="C45" s="9">
        <v>1</v>
      </c>
      <c r="D45" s="13" t="s">
        <v>6</v>
      </c>
      <c r="E45" s="7">
        <v>1</v>
      </c>
      <c r="F45" s="28">
        <v>0</v>
      </c>
      <c r="G45" s="27">
        <v>120</v>
      </c>
      <c r="H45" s="20">
        <v>2</v>
      </c>
      <c r="I45" s="29">
        <v>4</v>
      </c>
      <c r="J45" s="20">
        <v>15</v>
      </c>
      <c r="K45" s="20">
        <v>24</v>
      </c>
      <c r="L45" s="19">
        <f>SUM(J45:K45)/2</f>
        <v>19.5</v>
      </c>
      <c r="M45" s="20">
        <v>678</v>
      </c>
      <c r="N45" s="11">
        <v>647</v>
      </c>
      <c r="O45" s="1">
        <f>(M45+N45)/2</f>
        <v>662.5</v>
      </c>
    </row>
    <row r="46" spans="1:15">
      <c r="A46" s="18">
        <v>45</v>
      </c>
      <c r="B46" s="12">
        <v>61</v>
      </c>
      <c r="C46" s="9">
        <v>1</v>
      </c>
      <c r="D46" s="13" t="s">
        <v>6</v>
      </c>
      <c r="E46" s="7">
        <v>1</v>
      </c>
      <c r="F46" s="28">
        <v>0</v>
      </c>
      <c r="G46" s="26">
        <v>120</v>
      </c>
      <c r="H46" s="1">
        <v>1</v>
      </c>
      <c r="I46" s="2">
        <v>2</v>
      </c>
      <c r="J46" s="2">
        <v>20</v>
      </c>
      <c r="K46" s="6">
        <v>20</v>
      </c>
      <c r="L46" s="14">
        <f>SUM(J46+K46)*0.5</f>
        <v>20</v>
      </c>
      <c r="M46" s="21">
        <v>640</v>
      </c>
      <c r="N46" s="11">
        <v>692</v>
      </c>
      <c r="O46" s="3">
        <f>SUM(M46+N46)/2</f>
        <v>666</v>
      </c>
    </row>
    <row r="47" spans="1:15">
      <c r="A47" s="18">
        <v>46</v>
      </c>
      <c r="B47" s="12">
        <v>42</v>
      </c>
      <c r="C47" s="10">
        <v>0</v>
      </c>
      <c r="D47" s="5" t="s">
        <v>8</v>
      </c>
      <c r="E47" s="7">
        <v>1</v>
      </c>
      <c r="F47" s="28">
        <v>0</v>
      </c>
      <c r="G47" s="12">
        <v>120</v>
      </c>
      <c r="H47" s="1">
        <v>2.5</v>
      </c>
      <c r="I47" s="2">
        <v>5</v>
      </c>
      <c r="J47" s="2">
        <v>27.2</v>
      </c>
      <c r="K47" s="6">
        <v>31</v>
      </c>
      <c r="L47" s="14">
        <f>SUM(J47+K47)*0.5</f>
        <v>29.1</v>
      </c>
      <c r="M47" s="3">
        <v>725</v>
      </c>
      <c r="N47" s="3">
        <v>632</v>
      </c>
      <c r="O47" s="3">
        <f>SUM(M47+N47)/2</f>
        <v>678.5</v>
      </c>
    </row>
    <row r="48" spans="1:15">
      <c r="A48" s="18">
        <v>47</v>
      </c>
      <c r="B48" s="12">
        <v>30</v>
      </c>
      <c r="C48" s="9">
        <v>1</v>
      </c>
      <c r="D48" s="13" t="s">
        <v>8</v>
      </c>
      <c r="E48" s="7">
        <v>1</v>
      </c>
      <c r="F48" s="28">
        <v>0</v>
      </c>
      <c r="G48" s="26">
        <v>120</v>
      </c>
      <c r="H48" s="1">
        <v>5</v>
      </c>
      <c r="I48" s="2">
        <v>10</v>
      </c>
      <c r="J48" s="2">
        <v>31.3</v>
      </c>
      <c r="K48" s="6">
        <v>31</v>
      </c>
      <c r="L48" s="14">
        <f>SUM(J48+K48)*0.5</f>
        <v>31.15</v>
      </c>
      <c r="M48" s="21">
        <v>704</v>
      </c>
      <c r="N48" s="11">
        <v>672</v>
      </c>
      <c r="O48" s="3">
        <f>SUM(M48+N48)/2</f>
        <v>688</v>
      </c>
    </row>
    <row r="49" spans="1:15">
      <c r="A49" s="18">
        <v>48</v>
      </c>
      <c r="B49" s="12">
        <v>65</v>
      </c>
      <c r="C49" s="10">
        <v>1</v>
      </c>
      <c r="D49" s="13" t="s">
        <v>8</v>
      </c>
      <c r="E49" s="7">
        <v>1</v>
      </c>
      <c r="F49" s="28">
        <v>0</v>
      </c>
      <c r="G49" s="26">
        <v>120</v>
      </c>
      <c r="H49" s="20">
        <v>2</v>
      </c>
      <c r="I49" s="24">
        <v>8</v>
      </c>
      <c r="J49" s="20">
        <v>24</v>
      </c>
      <c r="K49" s="20">
        <v>10</v>
      </c>
      <c r="L49" s="19">
        <f>SUM(J49:K49)/2</f>
        <v>17</v>
      </c>
      <c r="M49" s="23">
        <v>671</v>
      </c>
      <c r="N49" s="3">
        <v>738</v>
      </c>
      <c r="O49" s="1">
        <f>(M49+N49)/2</f>
        <v>704.5</v>
      </c>
    </row>
    <row r="50" spans="1:15">
      <c r="A50" s="18">
        <v>49</v>
      </c>
      <c r="B50" s="12">
        <v>20</v>
      </c>
      <c r="C50" s="9">
        <v>0</v>
      </c>
      <c r="D50" s="13" t="s">
        <v>6</v>
      </c>
      <c r="E50" s="7">
        <v>1</v>
      </c>
      <c r="F50" s="28">
        <v>0</v>
      </c>
      <c r="G50" s="26">
        <v>120</v>
      </c>
      <c r="H50" s="1">
        <v>2</v>
      </c>
      <c r="I50" s="2">
        <v>10</v>
      </c>
      <c r="J50" s="2">
        <v>22.6</v>
      </c>
      <c r="K50" s="6">
        <v>26</v>
      </c>
      <c r="L50" s="15">
        <f t="shared" ref="L50:L65" si="6">SUM(J50+K50)*0.5</f>
        <v>24.3</v>
      </c>
      <c r="M50" s="21">
        <v>712</v>
      </c>
      <c r="N50" s="11">
        <v>705</v>
      </c>
      <c r="O50" s="3">
        <f t="shared" ref="O50:O65" si="7">SUM(M50+N50)/2</f>
        <v>708.5</v>
      </c>
    </row>
    <row r="51" spans="1:15">
      <c r="A51" s="18">
        <v>50</v>
      </c>
      <c r="B51" s="12">
        <v>58</v>
      </c>
      <c r="C51" s="9">
        <v>1</v>
      </c>
      <c r="D51" s="13" t="s">
        <v>6</v>
      </c>
      <c r="E51" s="7">
        <v>1</v>
      </c>
      <c r="F51" s="28">
        <v>0</v>
      </c>
      <c r="G51" s="26">
        <v>120</v>
      </c>
      <c r="H51" s="1">
        <v>0.625</v>
      </c>
      <c r="I51" s="2">
        <v>3</v>
      </c>
      <c r="J51" s="2">
        <v>19.100000000000001</v>
      </c>
      <c r="K51" s="6">
        <v>19</v>
      </c>
      <c r="L51" s="14">
        <f t="shared" si="6"/>
        <v>19.05</v>
      </c>
      <c r="M51" s="21">
        <v>759</v>
      </c>
      <c r="N51" s="11">
        <v>659</v>
      </c>
      <c r="O51" s="3">
        <f t="shared" si="7"/>
        <v>709</v>
      </c>
    </row>
    <row r="52" spans="1:15">
      <c r="A52" s="18">
        <v>51</v>
      </c>
      <c r="B52" s="12">
        <v>30</v>
      </c>
      <c r="C52" s="9">
        <v>0</v>
      </c>
      <c r="D52" s="13" t="s">
        <v>6</v>
      </c>
      <c r="E52" s="7">
        <v>1</v>
      </c>
      <c r="F52" s="28">
        <v>0</v>
      </c>
      <c r="G52" s="26">
        <v>120</v>
      </c>
      <c r="H52" s="1">
        <v>2.5</v>
      </c>
      <c r="I52" s="2">
        <v>3</v>
      </c>
      <c r="J52" s="2">
        <v>9.6999999999999993</v>
      </c>
      <c r="K52" s="6">
        <v>11</v>
      </c>
      <c r="L52" s="14">
        <f t="shared" si="6"/>
        <v>10.35</v>
      </c>
      <c r="M52" s="21">
        <v>729</v>
      </c>
      <c r="N52" s="11">
        <v>690</v>
      </c>
      <c r="O52" s="3">
        <f t="shared" si="7"/>
        <v>709.5</v>
      </c>
    </row>
    <row r="53" spans="1:15">
      <c r="A53" s="18">
        <v>52</v>
      </c>
      <c r="B53" s="12">
        <v>28</v>
      </c>
      <c r="C53" s="9">
        <v>1</v>
      </c>
      <c r="D53" s="13" t="s">
        <v>8</v>
      </c>
      <c r="E53" s="7">
        <v>1</v>
      </c>
      <c r="F53" s="28">
        <v>0</v>
      </c>
      <c r="G53" s="26">
        <v>120</v>
      </c>
      <c r="H53" s="1">
        <v>1</v>
      </c>
      <c r="I53" s="2">
        <v>3</v>
      </c>
      <c r="J53" s="2">
        <v>54.2</v>
      </c>
      <c r="K53" s="6">
        <v>57</v>
      </c>
      <c r="L53" s="14">
        <f t="shared" si="6"/>
        <v>55.6</v>
      </c>
      <c r="M53" s="21">
        <v>714</v>
      </c>
      <c r="N53" s="11">
        <v>722</v>
      </c>
      <c r="O53" s="3">
        <f t="shared" si="7"/>
        <v>718</v>
      </c>
    </row>
    <row r="54" spans="1:15">
      <c r="A54" s="18">
        <v>53</v>
      </c>
      <c r="B54" s="12">
        <v>38</v>
      </c>
      <c r="C54" s="9">
        <v>0</v>
      </c>
      <c r="D54" s="13" t="s">
        <v>8</v>
      </c>
      <c r="E54" s="7">
        <v>1</v>
      </c>
      <c r="F54" s="28">
        <v>0</v>
      </c>
      <c r="G54" s="26">
        <v>120</v>
      </c>
      <c r="H54" s="1">
        <v>2</v>
      </c>
      <c r="I54" s="2">
        <v>5</v>
      </c>
      <c r="J54" s="2">
        <v>21.5</v>
      </c>
      <c r="K54" s="6">
        <v>21</v>
      </c>
      <c r="L54" s="14">
        <f t="shared" si="6"/>
        <v>21.25</v>
      </c>
      <c r="M54" s="21">
        <v>741</v>
      </c>
      <c r="N54" s="11">
        <v>718</v>
      </c>
      <c r="O54" s="3">
        <f t="shared" si="7"/>
        <v>729.5</v>
      </c>
    </row>
    <row r="55" spans="1:15">
      <c r="A55" s="18">
        <v>54</v>
      </c>
      <c r="B55" s="12">
        <v>53</v>
      </c>
      <c r="C55" s="10">
        <v>1</v>
      </c>
      <c r="D55" s="17" t="s">
        <v>6</v>
      </c>
      <c r="E55" s="7">
        <v>0</v>
      </c>
      <c r="F55" s="28">
        <v>0</v>
      </c>
      <c r="G55" s="26">
        <v>120</v>
      </c>
      <c r="H55" s="4">
        <v>2</v>
      </c>
      <c r="I55" s="2">
        <v>3</v>
      </c>
      <c r="J55" s="2">
        <v>11.9</v>
      </c>
      <c r="K55" s="6">
        <v>13</v>
      </c>
      <c r="L55" s="14">
        <f t="shared" si="6"/>
        <v>12.45</v>
      </c>
      <c r="M55" s="3">
        <v>768</v>
      </c>
      <c r="N55" s="3">
        <v>732</v>
      </c>
      <c r="O55" s="3">
        <f t="shared" si="7"/>
        <v>750</v>
      </c>
    </row>
    <row r="56" spans="1:15">
      <c r="A56" s="18">
        <v>55</v>
      </c>
      <c r="B56" s="12">
        <v>43</v>
      </c>
      <c r="C56" s="9">
        <v>0</v>
      </c>
      <c r="D56" s="13"/>
      <c r="E56" s="7">
        <v>1</v>
      </c>
      <c r="F56" s="28">
        <v>0</v>
      </c>
      <c r="G56" s="26">
        <v>120</v>
      </c>
      <c r="H56" s="1">
        <v>3</v>
      </c>
      <c r="I56" s="2">
        <v>10</v>
      </c>
      <c r="J56" s="2">
        <v>56.6</v>
      </c>
      <c r="K56" s="6">
        <v>70</v>
      </c>
      <c r="L56" s="14">
        <f t="shared" si="6"/>
        <v>63.3</v>
      </c>
      <c r="M56" s="21">
        <v>764</v>
      </c>
      <c r="N56" s="11">
        <v>765</v>
      </c>
      <c r="O56" s="3">
        <f t="shared" si="7"/>
        <v>764.5</v>
      </c>
    </row>
    <row r="57" spans="1:15">
      <c r="A57" s="18">
        <v>56</v>
      </c>
      <c r="B57" s="12">
        <v>62</v>
      </c>
      <c r="C57" s="9">
        <v>1</v>
      </c>
      <c r="D57" s="13" t="s">
        <v>7</v>
      </c>
      <c r="E57" s="7">
        <v>1</v>
      </c>
      <c r="F57" s="28">
        <v>0</v>
      </c>
      <c r="G57" s="26">
        <v>120</v>
      </c>
      <c r="H57" s="1">
        <v>2</v>
      </c>
      <c r="I57" s="2">
        <v>2</v>
      </c>
      <c r="J57" s="2">
        <v>14.3</v>
      </c>
      <c r="K57" s="6">
        <v>15</v>
      </c>
      <c r="L57" s="14">
        <f t="shared" si="6"/>
        <v>14.65</v>
      </c>
      <c r="M57" s="21">
        <v>790</v>
      </c>
      <c r="N57" s="2">
        <v>744</v>
      </c>
      <c r="O57" s="3">
        <f t="shared" si="7"/>
        <v>767</v>
      </c>
    </row>
    <row r="58" spans="1:15">
      <c r="A58" s="18">
        <v>57</v>
      </c>
      <c r="B58" s="12">
        <v>59</v>
      </c>
      <c r="C58" s="10">
        <v>0</v>
      </c>
      <c r="D58" s="13" t="s">
        <v>6</v>
      </c>
      <c r="E58" s="7">
        <v>1</v>
      </c>
      <c r="F58" s="28">
        <v>0</v>
      </c>
      <c r="G58" s="26">
        <v>120</v>
      </c>
      <c r="H58" s="1">
        <v>2</v>
      </c>
      <c r="I58" s="2">
        <v>6</v>
      </c>
      <c r="J58" s="2">
        <v>24.8</v>
      </c>
      <c r="K58" s="6">
        <v>25</v>
      </c>
      <c r="L58" s="14">
        <f t="shared" si="6"/>
        <v>24.9</v>
      </c>
      <c r="M58" s="3">
        <v>767</v>
      </c>
      <c r="N58" s="3">
        <v>769</v>
      </c>
      <c r="O58" s="3">
        <f t="shared" si="7"/>
        <v>768</v>
      </c>
    </row>
    <row r="59" spans="1:15" ht="24" customHeight="1">
      <c r="A59" s="18">
        <v>58</v>
      </c>
      <c r="B59" s="12">
        <v>55</v>
      </c>
      <c r="C59" s="9">
        <v>1</v>
      </c>
      <c r="D59" s="13" t="s">
        <v>6</v>
      </c>
      <c r="E59" s="7">
        <v>1</v>
      </c>
      <c r="F59" s="28">
        <v>0</v>
      </c>
      <c r="G59" s="26">
        <v>100</v>
      </c>
      <c r="H59" s="1">
        <v>0.625</v>
      </c>
      <c r="I59" s="2">
        <v>1</v>
      </c>
      <c r="J59" s="2">
        <v>19.8</v>
      </c>
      <c r="K59" s="6">
        <v>21</v>
      </c>
      <c r="L59" s="14">
        <f t="shared" si="6"/>
        <v>20.399999999999999</v>
      </c>
      <c r="M59" s="21">
        <v>803</v>
      </c>
      <c r="N59" s="11">
        <v>756</v>
      </c>
      <c r="O59" s="3">
        <f t="shared" si="7"/>
        <v>779.5</v>
      </c>
    </row>
    <row r="60" spans="1:15">
      <c r="A60" s="18">
        <v>59</v>
      </c>
      <c r="B60" s="12">
        <v>37</v>
      </c>
      <c r="C60" s="10">
        <v>0</v>
      </c>
      <c r="D60" s="13"/>
      <c r="E60" s="7">
        <v>1</v>
      </c>
      <c r="F60" s="28">
        <v>0</v>
      </c>
      <c r="G60" s="26">
        <v>120</v>
      </c>
      <c r="H60" s="1">
        <v>0.625</v>
      </c>
      <c r="I60" s="2">
        <v>2</v>
      </c>
      <c r="J60" s="2">
        <v>45.4</v>
      </c>
      <c r="K60" s="6">
        <v>50</v>
      </c>
      <c r="L60" s="14">
        <f t="shared" si="6"/>
        <v>47.7</v>
      </c>
      <c r="M60" s="3">
        <v>766</v>
      </c>
      <c r="N60" s="3">
        <v>807</v>
      </c>
      <c r="O60" s="3">
        <f t="shared" si="7"/>
        <v>786.5</v>
      </c>
    </row>
    <row r="61" spans="1:15">
      <c r="A61" s="18">
        <v>60</v>
      </c>
      <c r="B61" s="12">
        <v>32</v>
      </c>
      <c r="C61" s="9">
        <v>1</v>
      </c>
      <c r="D61" s="13" t="s">
        <v>6</v>
      </c>
      <c r="E61" s="7">
        <v>1</v>
      </c>
      <c r="F61" s="28">
        <v>0</v>
      </c>
      <c r="G61" s="26">
        <v>120</v>
      </c>
      <c r="H61" s="1">
        <v>1</v>
      </c>
      <c r="I61" s="2">
        <v>10</v>
      </c>
      <c r="J61" s="2">
        <v>13.3</v>
      </c>
      <c r="K61" s="6">
        <v>15</v>
      </c>
      <c r="L61" s="14">
        <f t="shared" si="6"/>
        <v>14.15</v>
      </c>
      <c r="M61" s="21">
        <v>1032</v>
      </c>
      <c r="N61" s="2">
        <v>817</v>
      </c>
      <c r="O61" s="3">
        <f t="shared" si="7"/>
        <v>924.5</v>
      </c>
    </row>
    <row r="62" spans="1:15">
      <c r="A62" s="18">
        <v>61</v>
      </c>
      <c r="B62" s="12">
        <v>53</v>
      </c>
      <c r="C62" s="9">
        <v>0</v>
      </c>
      <c r="D62" s="17" t="s">
        <v>6</v>
      </c>
      <c r="E62" s="7">
        <v>1</v>
      </c>
      <c r="F62" s="28">
        <v>0</v>
      </c>
      <c r="G62" s="26">
        <v>100</v>
      </c>
      <c r="H62" s="1">
        <v>1</v>
      </c>
      <c r="I62" s="2">
        <v>12</v>
      </c>
      <c r="J62" s="2">
        <v>56</v>
      </c>
      <c r="K62" s="6">
        <v>57</v>
      </c>
      <c r="L62" s="14">
        <f t="shared" si="6"/>
        <v>56.5</v>
      </c>
      <c r="M62" s="21">
        <v>1042</v>
      </c>
      <c r="N62" s="11">
        <v>1169</v>
      </c>
      <c r="O62" s="3">
        <f t="shared" si="7"/>
        <v>1105.5</v>
      </c>
    </row>
    <row r="63" spans="1:15">
      <c r="A63" s="18">
        <v>62</v>
      </c>
      <c r="B63" s="12">
        <v>33</v>
      </c>
      <c r="C63" s="9">
        <v>0</v>
      </c>
      <c r="D63" s="5"/>
      <c r="E63" s="7">
        <v>1</v>
      </c>
      <c r="F63" s="28">
        <v>0.6</v>
      </c>
      <c r="G63" s="26">
        <v>120</v>
      </c>
      <c r="H63" s="1">
        <v>1.25</v>
      </c>
      <c r="I63" s="2">
        <v>3</v>
      </c>
      <c r="J63" s="2">
        <v>38</v>
      </c>
      <c r="K63" s="6">
        <v>39</v>
      </c>
      <c r="L63" s="14">
        <f t="shared" si="6"/>
        <v>38.5</v>
      </c>
      <c r="M63" s="21">
        <v>594</v>
      </c>
      <c r="N63" s="2">
        <v>609</v>
      </c>
      <c r="O63" s="3">
        <f t="shared" si="7"/>
        <v>601.5</v>
      </c>
    </row>
    <row r="64" spans="1:15">
      <c r="A64" s="18">
        <v>63</v>
      </c>
      <c r="B64" s="12">
        <v>51</v>
      </c>
      <c r="C64" s="9">
        <v>0</v>
      </c>
      <c r="D64" s="13" t="s">
        <v>8</v>
      </c>
      <c r="E64" s="7">
        <v>1</v>
      </c>
      <c r="F64" s="28" t="s">
        <v>22</v>
      </c>
      <c r="G64" s="26">
        <v>120</v>
      </c>
      <c r="H64" s="1">
        <v>3</v>
      </c>
      <c r="I64" s="2">
        <v>5</v>
      </c>
      <c r="J64" s="2">
        <v>12.7</v>
      </c>
      <c r="K64" s="6">
        <v>11</v>
      </c>
      <c r="L64" s="14">
        <f t="shared" si="6"/>
        <v>11.85</v>
      </c>
      <c r="M64" s="21">
        <v>469</v>
      </c>
      <c r="N64" s="2">
        <v>471</v>
      </c>
      <c r="O64" s="3">
        <f t="shared" si="7"/>
        <v>470</v>
      </c>
    </row>
    <row r="65" spans="1:15">
      <c r="A65" s="18">
        <v>64</v>
      </c>
      <c r="B65" s="12">
        <v>35</v>
      </c>
      <c r="C65" s="10">
        <v>0</v>
      </c>
      <c r="D65" s="13"/>
      <c r="E65" s="7">
        <v>1</v>
      </c>
      <c r="F65" s="28">
        <v>0.8</v>
      </c>
      <c r="G65" s="26">
        <v>120</v>
      </c>
      <c r="H65" s="1">
        <v>2</v>
      </c>
      <c r="I65" s="2">
        <v>1</v>
      </c>
      <c r="J65" s="2">
        <v>24.2</v>
      </c>
      <c r="K65" s="6">
        <v>32</v>
      </c>
      <c r="L65" s="14">
        <f t="shared" si="6"/>
        <v>28.1</v>
      </c>
      <c r="M65" s="3">
        <v>772</v>
      </c>
      <c r="N65" s="3">
        <v>756</v>
      </c>
      <c r="O65" s="3">
        <f t="shared" si="7"/>
        <v>764</v>
      </c>
    </row>
    <row r="66" spans="1:15">
      <c r="A66" s="18">
        <v>65</v>
      </c>
      <c r="B66" s="12">
        <v>45</v>
      </c>
      <c r="C66" s="10">
        <v>0</v>
      </c>
      <c r="D66" s="13" t="s">
        <v>6</v>
      </c>
      <c r="E66" s="7">
        <v>1</v>
      </c>
      <c r="F66" s="28">
        <v>0.91</v>
      </c>
      <c r="G66" s="26"/>
      <c r="H66" s="19">
        <v>2</v>
      </c>
      <c r="I66" s="24">
        <v>2</v>
      </c>
      <c r="J66" s="19">
        <v>9.1</v>
      </c>
      <c r="K66" s="19">
        <v>9</v>
      </c>
      <c r="L66" s="19">
        <f>SUM(J66:K66)/2</f>
        <v>9.0500000000000007</v>
      </c>
      <c r="M66" s="23">
        <v>605</v>
      </c>
      <c r="N66" s="3">
        <v>669</v>
      </c>
      <c r="O66" s="1">
        <f>(M66+N66)/2</f>
        <v>637</v>
      </c>
    </row>
    <row r="67" spans="1:15">
      <c r="A67" s="18">
        <v>66</v>
      </c>
      <c r="B67" s="12">
        <v>53</v>
      </c>
      <c r="C67" s="9">
        <v>1</v>
      </c>
      <c r="D67" s="13" t="s">
        <v>6</v>
      </c>
      <c r="E67" s="7">
        <v>1</v>
      </c>
      <c r="F67" s="28">
        <v>0.92</v>
      </c>
      <c r="G67" s="26">
        <v>120</v>
      </c>
      <c r="H67" s="1">
        <v>3</v>
      </c>
      <c r="I67" s="2">
        <v>2</v>
      </c>
      <c r="J67" s="2">
        <v>14.2</v>
      </c>
      <c r="K67" s="6">
        <v>12</v>
      </c>
      <c r="L67" s="14">
        <f t="shared" ref="L67:L80" si="8">SUM(J67+K67)*0.5</f>
        <v>13.1</v>
      </c>
      <c r="M67" s="21">
        <v>582</v>
      </c>
      <c r="N67" s="2">
        <v>640</v>
      </c>
      <c r="O67" s="3">
        <f t="shared" ref="O67:O80" si="9">SUM(M67+N67)/2</f>
        <v>611</v>
      </c>
    </row>
    <row r="68" spans="1:15">
      <c r="A68" s="18">
        <v>67</v>
      </c>
      <c r="B68" s="12">
        <v>29</v>
      </c>
      <c r="C68" s="9">
        <v>0</v>
      </c>
      <c r="D68" s="13" t="s">
        <v>6</v>
      </c>
      <c r="E68" s="7">
        <v>1</v>
      </c>
      <c r="F68" s="28">
        <v>0.93</v>
      </c>
      <c r="G68" s="27">
        <v>120</v>
      </c>
      <c r="H68" s="1">
        <v>2</v>
      </c>
      <c r="I68" s="2">
        <v>4</v>
      </c>
      <c r="J68" s="2">
        <v>11.5</v>
      </c>
      <c r="K68" s="6">
        <v>12</v>
      </c>
      <c r="L68" s="14">
        <f t="shared" si="8"/>
        <v>11.75</v>
      </c>
      <c r="M68" s="21">
        <v>429</v>
      </c>
      <c r="N68" s="2">
        <v>491</v>
      </c>
      <c r="O68" s="3">
        <f t="shared" si="9"/>
        <v>460</v>
      </c>
    </row>
    <row r="69" spans="1:15">
      <c r="A69" s="18">
        <v>68</v>
      </c>
      <c r="B69" s="12">
        <v>54</v>
      </c>
      <c r="C69" s="10">
        <v>1</v>
      </c>
      <c r="D69" s="13" t="s">
        <v>6</v>
      </c>
      <c r="E69" s="7">
        <v>1</v>
      </c>
      <c r="F69" s="28">
        <v>0.93</v>
      </c>
      <c r="G69" s="26">
        <v>120</v>
      </c>
      <c r="H69" s="4">
        <v>2</v>
      </c>
      <c r="I69" s="2">
        <v>5</v>
      </c>
      <c r="J69" s="2">
        <v>45.7</v>
      </c>
      <c r="K69" s="6">
        <v>46</v>
      </c>
      <c r="L69" s="14">
        <f t="shared" si="8"/>
        <v>45.85</v>
      </c>
      <c r="M69" s="3">
        <v>734</v>
      </c>
      <c r="N69" s="3">
        <v>771</v>
      </c>
      <c r="O69" s="3">
        <f t="shared" si="9"/>
        <v>752.5</v>
      </c>
    </row>
    <row r="70" spans="1:15">
      <c r="A70" s="18">
        <v>69</v>
      </c>
      <c r="B70" s="12">
        <v>71</v>
      </c>
      <c r="C70" s="9">
        <v>1</v>
      </c>
      <c r="D70" s="13" t="s">
        <v>6</v>
      </c>
      <c r="E70" s="7">
        <v>1</v>
      </c>
      <c r="F70" s="28">
        <v>0.96</v>
      </c>
      <c r="G70" s="26">
        <v>120</v>
      </c>
      <c r="H70" s="1">
        <v>3</v>
      </c>
      <c r="I70" s="2">
        <v>3</v>
      </c>
      <c r="J70" s="2">
        <v>9.4</v>
      </c>
      <c r="K70" s="6">
        <v>6</v>
      </c>
      <c r="L70" s="14">
        <f t="shared" si="8"/>
        <v>7.7</v>
      </c>
      <c r="M70" s="21">
        <v>637</v>
      </c>
      <c r="N70" s="11">
        <v>534</v>
      </c>
      <c r="O70" s="3">
        <f t="shared" si="9"/>
        <v>585.5</v>
      </c>
    </row>
    <row r="71" spans="1:15">
      <c r="A71" s="18">
        <v>70</v>
      </c>
      <c r="B71" s="12">
        <v>36</v>
      </c>
      <c r="C71" s="9">
        <v>1</v>
      </c>
      <c r="D71" s="13" t="s">
        <v>6</v>
      </c>
      <c r="E71" s="7">
        <v>1</v>
      </c>
      <c r="F71" s="28">
        <v>0.97</v>
      </c>
      <c r="G71" s="26">
        <v>120</v>
      </c>
      <c r="H71" s="1">
        <v>2</v>
      </c>
      <c r="I71" s="2">
        <v>4</v>
      </c>
      <c r="J71" s="2">
        <v>17.399999999999999</v>
      </c>
      <c r="K71" s="6">
        <v>17</v>
      </c>
      <c r="L71" s="15">
        <f t="shared" si="8"/>
        <v>17.2</v>
      </c>
      <c r="M71" s="21">
        <v>628</v>
      </c>
      <c r="N71" s="2">
        <v>587</v>
      </c>
      <c r="O71" s="3">
        <f t="shared" si="9"/>
        <v>607.5</v>
      </c>
    </row>
    <row r="72" spans="1:15">
      <c r="A72" s="18">
        <v>71</v>
      </c>
      <c r="B72" s="12">
        <v>23</v>
      </c>
      <c r="C72" s="10">
        <v>0</v>
      </c>
      <c r="D72" s="5" t="s">
        <v>8</v>
      </c>
      <c r="E72" s="7">
        <v>1</v>
      </c>
      <c r="F72" s="28">
        <v>0.98</v>
      </c>
      <c r="G72" s="26">
        <v>120</v>
      </c>
      <c r="H72" s="2">
        <v>0.625</v>
      </c>
      <c r="I72" s="2">
        <v>8</v>
      </c>
      <c r="J72" s="2">
        <v>9.8000000000000007</v>
      </c>
      <c r="K72" s="6">
        <v>7</v>
      </c>
      <c r="L72" s="14">
        <f t="shared" si="8"/>
        <v>8.4</v>
      </c>
      <c r="M72" s="3">
        <v>536</v>
      </c>
      <c r="N72" s="3">
        <v>412</v>
      </c>
      <c r="O72" s="3">
        <f t="shared" si="9"/>
        <v>474</v>
      </c>
    </row>
    <row r="73" spans="1:15">
      <c r="A73" s="18">
        <v>72</v>
      </c>
      <c r="B73" s="12">
        <v>75</v>
      </c>
      <c r="C73" s="9">
        <v>1</v>
      </c>
      <c r="D73" s="13" t="s">
        <v>6</v>
      </c>
      <c r="E73" s="7">
        <v>1</v>
      </c>
      <c r="F73" s="28">
        <v>0.98</v>
      </c>
      <c r="G73" s="26">
        <v>120</v>
      </c>
      <c r="H73" s="1">
        <v>2</v>
      </c>
      <c r="I73" s="2">
        <v>3</v>
      </c>
      <c r="J73" s="2">
        <v>40.200000000000003</v>
      </c>
      <c r="K73" s="6">
        <v>42</v>
      </c>
      <c r="L73" s="14">
        <f t="shared" si="8"/>
        <v>41.1</v>
      </c>
      <c r="M73" s="21">
        <v>594</v>
      </c>
      <c r="N73" s="2">
        <v>610</v>
      </c>
      <c r="O73" s="3">
        <f t="shared" si="9"/>
        <v>602</v>
      </c>
    </row>
    <row r="74" spans="1:15">
      <c r="A74" s="18">
        <v>73</v>
      </c>
      <c r="B74" s="12">
        <v>21</v>
      </c>
      <c r="C74" s="9">
        <v>0</v>
      </c>
      <c r="D74" s="13" t="s">
        <v>6</v>
      </c>
      <c r="E74" s="7">
        <v>1</v>
      </c>
      <c r="F74" s="28" t="s">
        <v>21</v>
      </c>
      <c r="G74" s="26">
        <v>120</v>
      </c>
      <c r="H74" s="1">
        <v>3.75</v>
      </c>
      <c r="I74" s="2">
        <v>10</v>
      </c>
      <c r="J74" s="2">
        <v>47.8</v>
      </c>
      <c r="K74" s="6">
        <v>44</v>
      </c>
      <c r="L74" s="14">
        <f t="shared" si="8"/>
        <v>45.9</v>
      </c>
      <c r="M74" s="21">
        <v>795</v>
      </c>
      <c r="N74" s="11">
        <v>692</v>
      </c>
      <c r="O74" s="3">
        <f t="shared" si="9"/>
        <v>743.5</v>
      </c>
    </row>
    <row r="75" spans="1:15" ht="12" customHeight="1">
      <c r="A75" s="18">
        <v>74</v>
      </c>
      <c r="B75" s="12">
        <v>39</v>
      </c>
      <c r="C75" s="9">
        <v>1</v>
      </c>
      <c r="D75" s="13" t="s">
        <v>7</v>
      </c>
      <c r="E75" s="7">
        <v>1</v>
      </c>
      <c r="F75" s="28">
        <v>0.99</v>
      </c>
      <c r="G75" s="26">
        <v>120</v>
      </c>
      <c r="H75" s="1">
        <v>2</v>
      </c>
      <c r="I75" s="2">
        <v>5</v>
      </c>
      <c r="J75" s="2">
        <v>21.2</v>
      </c>
      <c r="K75" s="6">
        <v>20</v>
      </c>
      <c r="L75" s="14">
        <f t="shared" si="8"/>
        <v>20.6</v>
      </c>
      <c r="M75" s="21">
        <v>765</v>
      </c>
      <c r="N75" s="11">
        <v>757</v>
      </c>
      <c r="O75" s="3">
        <f t="shared" si="9"/>
        <v>761</v>
      </c>
    </row>
    <row r="76" spans="1:15">
      <c r="A76" s="18">
        <v>75</v>
      </c>
      <c r="B76" s="12">
        <v>25</v>
      </c>
      <c r="C76" s="10">
        <v>1</v>
      </c>
      <c r="D76" s="5" t="s">
        <v>6</v>
      </c>
      <c r="E76" s="7">
        <v>1</v>
      </c>
      <c r="F76" s="28">
        <v>1</v>
      </c>
      <c r="G76" s="26">
        <v>120</v>
      </c>
      <c r="H76" s="1">
        <v>3</v>
      </c>
      <c r="I76" s="2">
        <v>1</v>
      </c>
      <c r="J76" s="2">
        <v>5</v>
      </c>
      <c r="K76" s="6">
        <v>4</v>
      </c>
      <c r="L76" s="14">
        <f t="shared" si="8"/>
        <v>4.5</v>
      </c>
      <c r="M76" s="3">
        <v>270</v>
      </c>
      <c r="N76" s="3">
        <v>281</v>
      </c>
      <c r="O76" s="3">
        <f t="shared" si="9"/>
        <v>275.5</v>
      </c>
    </row>
    <row r="77" spans="1:15">
      <c r="A77" s="18">
        <v>76</v>
      </c>
      <c r="B77" s="12">
        <v>31</v>
      </c>
      <c r="C77" s="10">
        <v>1</v>
      </c>
      <c r="D77" s="13" t="s">
        <v>6</v>
      </c>
      <c r="E77" s="7">
        <v>1</v>
      </c>
      <c r="F77" s="28">
        <v>1</v>
      </c>
      <c r="G77" s="26">
        <v>120</v>
      </c>
      <c r="H77" s="1">
        <v>5</v>
      </c>
      <c r="I77" s="2">
        <v>6</v>
      </c>
      <c r="J77" s="2">
        <v>4.5999999999999996</v>
      </c>
      <c r="K77" s="6">
        <v>7</v>
      </c>
      <c r="L77" s="14">
        <f t="shared" si="8"/>
        <v>5.8</v>
      </c>
      <c r="M77" s="3">
        <v>518</v>
      </c>
      <c r="N77" s="3">
        <v>191</v>
      </c>
      <c r="O77" s="3">
        <f t="shared" si="9"/>
        <v>354.5</v>
      </c>
    </row>
    <row r="78" spans="1:15" ht="15" customHeight="1">
      <c r="A78" s="18">
        <v>77</v>
      </c>
      <c r="B78" s="12">
        <v>31</v>
      </c>
      <c r="C78" s="9">
        <v>0</v>
      </c>
      <c r="D78" s="13" t="s">
        <v>6</v>
      </c>
      <c r="E78" s="7">
        <v>1</v>
      </c>
      <c r="F78" s="28" t="s">
        <v>16</v>
      </c>
      <c r="G78" s="26">
        <v>120</v>
      </c>
      <c r="H78" s="9">
        <v>2</v>
      </c>
      <c r="I78" s="2">
        <v>3</v>
      </c>
      <c r="J78" s="2">
        <v>4.8</v>
      </c>
      <c r="K78" s="6">
        <v>4</v>
      </c>
      <c r="L78" s="14">
        <f t="shared" si="8"/>
        <v>4.4000000000000004</v>
      </c>
      <c r="M78" s="21">
        <v>397</v>
      </c>
      <c r="N78" s="11">
        <v>413</v>
      </c>
      <c r="O78" s="3">
        <f t="shared" si="9"/>
        <v>405</v>
      </c>
    </row>
    <row r="79" spans="1:15">
      <c r="A79" s="18">
        <v>78</v>
      </c>
      <c r="B79" s="12">
        <v>38</v>
      </c>
      <c r="C79" s="10">
        <v>0</v>
      </c>
      <c r="D79" s="32" t="s">
        <v>8</v>
      </c>
      <c r="E79" s="7">
        <v>1</v>
      </c>
      <c r="F79" s="28">
        <v>1</v>
      </c>
      <c r="G79" s="26">
        <v>120</v>
      </c>
      <c r="H79" s="1">
        <v>2</v>
      </c>
      <c r="I79" s="2">
        <v>5</v>
      </c>
      <c r="J79" s="2">
        <v>9.6999999999999993</v>
      </c>
      <c r="K79" s="8">
        <v>9</v>
      </c>
      <c r="L79" s="14">
        <f t="shared" si="8"/>
        <v>9.35</v>
      </c>
      <c r="M79" s="3">
        <v>490</v>
      </c>
      <c r="N79" s="3">
        <v>413</v>
      </c>
      <c r="O79" s="3">
        <f t="shared" si="9"/>
        <v>451.5</v>
      </c>
    </row>
    <row r="80" spans="1:15">
      <c r="A80" s="18">
        <v>79</v>
      </c>
      <c r="B80" s="12">
        <v>20</v>
      </c>
      <c r="C80" s="9">
        <v>0</v>
      </c>
      <c r="D80" s="13" t="s">
        <v>6</v>
      </c>
      <c r="E80" s="7">
        <v>1</v>
      </c>
      <c r="F80" s="28" t="s">
        <v>16</v>
      </c>
      <c r="G80" s="26">
        <v>120</v>
      </c>
      <c r="H80" s="1">
        <v>2.5</v>
      </c>
      <c r="I80" s="2">
        <v>2</v>
      </c>
      <c r="J80" s="2">
        <v>6.4</v>
      </c>
      <c r="K80" s="6">
        <v>6</v>
      </c>
      <c r="L80" s="15">
        <f t="shared" si="8"/>
        <v>6.2</v>
      </c>
      <c r="M80" s="21">
        <v>480</v>
      </c>
      <c r="N80" s="2">
        <v>480</v>
      </c>
      <c r="O80" s="3">
        <f t="shared" si="9"/>
        <v>480</v>
      </c>
    </row>
    <row r="81" spans="1:15">
      <c r="A81" s="18">
        <v>80</v>
      </c>
      <c r="B81" s="12">
        <v>38</v>
      </c>
      <c r="C81" s="9">
        <v>0</v>
      </c>
      <c r="D81" s="13" t="s">
        <v>7</v>
      </c>
      <c r="E81" s="7">
        <v>1</v>
      </c>
      <c r="F81" s="28">
        <v>1</v>
      </c>
      <c r="G81" s="27">
        <v>100</v>
      </c>
      <c r="H81" s="20">
        <v>2</v>
      </c>
      <c r="I81" s="29">
        <v>5</v>
      </c>
      <c r="J81" s="20">
        <v>5.6</v>
      </c>
      <c r="K81" s="20">
        <v>5</v>
      </c>
      <c r="L81" s="19">
        <f>SUM(J81:K81)/2</f>
        <v>5.3</v>
      </c>
      <c r="M81" s="20">
        <v>498</v>
      </c>
      <c r="N81" s="2">
        <v>470</v>
      </c>
      <c r="O81" s="1">
        <f>(M81+N81)/2</f>
        <v>484</v>
      </c>
    </row>
    <row r="82" spans="1:15">
      <c r="A82" s="18">
        <v>81</v>
      </c>
      <c r="B82" s="12">
        <v>30</v>
      </c>
      <c r="C82" s="10">
        <v>1</v>
      </c>
      <c r="D82" s="13" t="s">
        <v>6</v>
      </c>
      <c r="E82" s="7">
        <v>1</v>
      </c>
      <c r="F82" s="28">
        <v>1</v>
      </c>
      <c r="G82" s="26">
        <v>120</v>
      </c>
      <c r="H82" s="1">
        <v>1.5</v>
      </c>
      <c r="I82" s="2">
        <v>3</v>
      </c>
      <c r="J82" s="2">
        <v>8.8000000000000007</v>
      </c>
      <c r="K82" s="6">
        <v>7</v>
      </c>
      <c r="L82" s="14">
        <f>SUM(J82+K82)*0.5</f>
        <v>7.9</v>
      </c>
      <c r="M82" s="3">
        <v>555</v>
      </c>
      <c r="N82" s="3">
        <v>523</v>
      </c>
      <c r="O82" s="3">
        <f>SUM(M82+N82)/2</f>
        <v>539</v>
      </c>
    </row>
    <row r="83" spans="1:15" ht="15" customHeight="1">
      <c r="A83" s="18">
        <v>82</v>
      </c>
      <c r="B83" s="12">
        <v>33</v>
      </c>
      <c r="C83" s="9">
        <v>0</v>
      </c>
      <c r="D83" s="13" t="s">
        <v>6</v>
      </c>
      <c r="E83" s="7">
        <v>1</v>
      </c>
      <c r="F83" s="28" t="s">
        <v>16</v>
      </c>
      <c r="G83" s="26">
        <v>120</v>
      </c>
      <c r="H83" s="1">
        <v>5</v>
      </c>
      <c r="I83" s="2">
        <v>2</v>
      </c>
      <c r="J83" s="2">
        <v>28.6</v>
      </c>
      <c r="K83" s="6">
        <v>28</v>
      </c>
      <c r="L83" s="14">
        <f>SUM(J83+K83)*0.5</f>
        <v>28.3</v>
      </c>
      <c r="M83" s="21">
        <v>566</v>
      </c>
      <c r="N83" s="2">
        <v>529</v>
      </c>
      <c r="O83" s="3">
        <f>SUM(M83+N83)/2</f>
        <v>547.5</v>
      </c>
    </row>
    <row r="84" spans="1:15">
      <c r="A84" s="18">
        <v>83</v>
      </c>
      <c r="B84" s="12">
        <v>46</v>
      </c>
      <c r="C84" s="9">
        <v>0</v>
      </c>
      <c r="D84" s="13" t="s">
        <v>6</v>
      </c>
      <c r="E84" s="7">
        <v>1</v>
      </c>
      <c r="F84" s="28" t="s">
        <v>16</v>
      </c>
      <c r="G84" s="26">
        <v>120</v>
      </c>
      <c r="H84" s="1">
        <v>2</v>
      </c>
      <c r="I84" s="2">
        <v>9</v>
      </c>
      <c r="J84" s="2">
        <v>39.799999999999997</v>
      </c>
      <c r="K84" s="6">
        <v>25</v>
      </c>
      <c r="L84" s="14">
        <f>SUM(J84+K84)*0.5</f>
        <v>32.4</v>
      </c>
      <c r="M84" s="21">
        <v>513</v>
      </c>
      <c r="N84" s="11">
        <v>585</v>
      </c>
      <c r="O84" s="3">
        <f>SUM(M84+N84)/2</f>
        <v>549</v>
      </c>
    </row>
    <row r="85" spans="1:15">
      <c r="A85" s="18">
        <v>84</v>
      </c>
      <c r="B85" s="12">
        <v>36</v>
      </c>
      <c r="C85" s="10">
        <v>0</v>
      </c>
      <c r="D85" s="13" t="s">
        <v>6</v>
      </c>
      <c r="E85" s="7">
        <v>1</v>
      </c>
      <c r="F85" s="28">
        <v>1</v>
      </c>
      <c r="G85" s="26">
        <v>120</v>
      </c>
      <c r="H85" s="1">
        <v>2</v>
      </c>
      <c r="I85" s="2">
        <v>4</v>
      </c>
      <c r="J85" s="2">
        <v>11.1</v>
      </c>
      <c r="K85" s="6">
        <v>13</v>
      </c>
      <c r="L85" s="14">
        <f>SUM(J85+K85)*0.5</f>
        <v>12.05</v>
      </c>
      <c r="M85" s="3">
        <v>607</v>
      </c>
      <c r="N85" s="3">
        <v>496</v>
      </c>
      <c r="O85" s="3">
        <f>SUM(M85+N85)/2</f>
        <v>551.5</v>
      </c>
    </row>
    <row r="86" spans="1:15">
      <c r="A86" s="18">
        <v>85</v>
      </c>
      <c r="B86" s="12">
        <v>34</v>
      </c>
      <c r="C86" s="9">
        <v>1</v>
      </c>
      <c r="D86" s="13" t="s">
        <v>6</v>
      </c>
      <c r="E86" s="7">
        <v>1</v>
      </c>
      <c r="F86" s="28" t="s">
        <v>16</v>
      </c>
      <c r="G86" s="26">
        <v>120</v>
      </c>
      <c r="H86" s="1">
        <v>1</v>
      </c>
      <c r="I86" s="2">
        <v>5</v>
      </c>
      <c r="J86" s="2">
        <v>9.4</v>
      </c>
      <c r="K86" s="6">
        <v>8</v>
      </c>
      <c r="L86" s="14">
        <f>SUM(J86+K86)*0.5</f>
        <v>8.6999999999999993</v>
      </c>
      <c r="M86" s="21">
        <v>450</v>
      </c>
      <c r="N86" s="22">
        <v>764</v>
      </c>
      <c r="O86" s="3">
        <f>SUM(M86+N86)/2</f>
        <v>607</v>
      </c>
    </row>
    <row r="87" spans="1:15" ht="12" customHeight="1">
      <c r="A87" s="18">
        <v>86</v>
      </c>
      <c r="B87" s="12">
        <v>74</v>
      </c>
      <c r="C87" s="10">
        <v>1</v>
      </c>
      <c r="D87" s="13" t="s">
        <v>6</v>
      </c>
      <c r="E87" s="7">
        <v>1</v>
      </c>
      <c r="F87" s="28">
        <v>1</v>
      </c>
      <c r="G87" s="26">
        <v>120</v>
      </c>
      <c r="H87" s="19">
        <v>2</v>
      </c>
      <c r="I87" s="33" t="s">
        <v>13</v>
      </c>
      <c r="J87" s="19">
        <v>19</v>
      </c>
      <c r="K87" s="19">
        <v>19</v>
      </c>
      <c r="L87" s="19">
        <f>SUM(J87:K87)/2</f>
        <v>19</v>
      </c>
      <c r="M87" s="23">
        <v>603</v>
      </c>
      <c r="N87" s="7">
        <v>675</v>
      </c>
      <c r="O87" s="1">
        <f>(M87+N87)/2</f>
        <v>639</v>
      </c>
    </row>
    <row r="88" spans="1:15">
      <c r="A88" s="18">
        <v>87</v>
      </c>
      <c r="B88" s="12">
        <v>46</v>
      </c>
      <c r="C88" s="9">
        <v>0</v>
      </c>
      <c r="D88" s="13" t="s">
        <v>6</v>
      </c>
      <c r="E88" s="7">
        <v>1</v>
      </c>
      <c r="F88" s="28" t="s">
        <v>16</v>
      </c>
      <c r="G88" s="26">
        <v>120</v>
      </c>
      <c r="H88" s="1">
        <v>5</v>
      </c>
      <c r="I88" s="2">
        <v>7</v>
      </c>
      <c r="J88" s="2">
        <v>38</v>
      </c>
      <c r="K88" s="6">
        <v>40</v>
      </c>
      <c r="L88" s="14">
        <f>SUM(J88+K88)*0.5</f>
        <v>39</v>
      </c>
      <c r="M88" s="21">
        <v>736</v>
      </c>
      <c r="N88" s="22">
        <v>594</v>
      </c>
      <c r="O88" s="3">
        <f>SUM(M88+N88)/2</f>
        <v>665</v>
      </c>
    </row>
    <row r="89" spans="1:15">
      <c r="A89" s="18">
        <v>88</v>
      </c>
      <c r="B89" s="12">
        <v>37</v>
      </c>
      <c r="C89" s="9">
        <v>1</v>
      </c>
      <c r="D89" s="13" t="s">
        <v>6</v>
      </c>
      <c r="E89" s="7">
        <v>1</v>
      </c>
      <c r="F89" s="28">
        <v>1</v>
      </c>
      <c r="G89" s="26">
        <v>120</v>
      </c>
      <c r="H89" s="1">
        <v>3</v>
      </c>
      <c r="I89" s="2">
        <v>10</v>
      </c>
      <c r="J89" s="2">
        <v>56.9</v>
      </c>
      <c r="K89" s="6">
        <v>60</v>
      </c>
      <c r="L89" s="14">
        <f>SUM(J89+K89)*0.5</f>
        <v>58.45</v>
      </c>
      <c r="M89" s="21">
        <v>654</v>
      </c>
      <c r="N89" s="22">
        <v>678</v>
      </c>
      <c r="O89" s="3">
        <f>SUM(M89+N89)/2</f>
        <v>666</v>
      </c>
    </row>
    <row r="90" spans="1:15">
      <c r="A90" s="18">
        <v>89</v>
      </c>
      <c r="B90" s="12">
        <v>42</v>
      </c>
      <c r="C90" s="9">
        <v>1</v>
      </c>
      <c r="D90" s="13" t="s">
        <v>8</v>
      </c>
      <c r="E90" s="7">
        <v>1</v>
      </c>
      <c r="F90" s="28" t="s">
        <v>16</v>
      </c>
      <c r="G90" s="26">
        <v>120</v>
      </c>
      <c r="H90" s="1">
        <v>2.5</v>
      </c>
      <c r="I90" s="2">
        <v>3</v>
      </c>
      <c r="J90" s="2">
        <v>16.5</v>
      </c>
      <c r="K90" s="6">
        <v>15</v>
      </c>
      <c r="L90" s="14">
        <f>SUM(J90+K90)*0.5</f>
        <v>15.75</v>
      </c>
      <c r="M90" s="21">
        <v>711</v>
      </c>
      <c r="N90" s="22">
        <v>646</v>
      </c>
      <c r="O90" s="3">
        <f>SUM(M90+N90)/2</f>
        <v>678.5</v>
      </c>
    </row>
    <row r="91" spans="1:15" ht="12" customHeight="1">
      <c r="A91" s="18">
        <v>90</v>
      </c>
      <c r="B91" s="12">
        <v>30</v>
      </c>
      <c r="C91" s="9">
        <v>0</v>
      </c>
      <c r="D91" s="13" t="s">
        <v>6</v>
      </c>
      <c r="E91" s="7">
        <v>1</v>
      </c>
      <c r="F91" s="28" t="s">
        <v>16</v>
      </c>
      <c r="G91" s="27">
        <v>120</v>
      </c>
      <c r="H91" s="20">
        <v>2</v>
      </c>
      <c r="I91" s="33" t="s">
        <v>13</v>
      </c>
      <c r="J91" s="20">
        <v>13</v>
      </c>
      <c r="K91" s="20">
        <v>12</v>
      </c>
      <c r="L91" s="19">
        <f>SUM(J91:K91)/2</f>
        <v>12.5</v>
      </c>
      <c r="M91" s="20">
        <v>712</v>
      </c>
      <c r="N91" s="22">
        <v>652</v>
      </c>
      <c r="O91" s="1">
        <f>(M91+N91)/2</f>
        <v>682</v>
      </c>
    </row>
    <row r="92" spans="1:15" ht="12" customHeight="1">
      <c r="A92" s="18">
        <v>91</v>
      </c>
      <c r="B92" s="12">
        <v>55</v>
      </c>
      <c r="C92" s="9">
        <v>0</v>
      </c>
      <c r="D92" s="13" t="s">
        <v>8</v>
      </c>
      <c r="E92" s="7">
        <v>1</v>
      </c>
      <c r="F92" s="28" t="s">
        <v>17</v>
      </c>
      <c r="G92" s="26">
        <v>120</v>
      </c>
      <c r="H92" s="1">
        <v>3</v>
      </c>
      <c r="I92" s="2">
        <v>1</v>
      </c>
      <c r="J92" s="2">
        <v>20.6</v>
      </c>
      <c r="K92" s="6">
        <v>22</v>
      </c>
      <c r="L92" s="14">
        <f t="shared" ref="L92:L100" si="10">SUM(J92+K92)*0.5</f>
        <v>21.3</v>
      </c>
      <c r="M92" s="21">
        <v>671</v>
      </c>
      <c r="N92" s="22">
        <v>704</v>
      </c>
      <c r="O92" s="3">
        <f t="shared" ref="O92:O100" si="11">SUM(M92+N92)/2</f>
        <v>687.5</v>
      </c>
    </row>
    <row r="93" spans="1:15">
      <c r="A93" s="18">
        <v>92</v>
      </c>
      <c r="B93" s="12">
        <v>47</v>
      </c>
      <c r="C93" s="9">
        <v>1</v>
      </c>
      <c r="D93" s="13" t="s">
        <v>6</v>
      </c>
      <c r="E93" s="7">
        <v>1</v>
      </c>
      <c r="F93" s="28" t="s">
        <v>16</v>
      </c>
      <c r="G93" s="26">
        <v>120</v>
      </c>
      <c r="H93" s="1">
        <v>2.5</v>
      </c>
      <c r="I93" s="2">
        <v>3</v>
      </c>
      <c r="J93" s="2">
        <v>13</v>
      </c>
      <c r="K93" s="6">
        <v>12</v>
      </c>
      <c r="L93" s="14">
        <f t="shared" si="10"/>
        <v>12.5</v>
      </c>
      <c r="M93" s="21">
        <v>692</v>
      </c>
      <c r="N93" s="22">
        <v>694</v>
      </c>
      <c r="O93" s="3">
        <f t="shared" si="11"/>
        <v>693</v>
      </c>
    </row>
    <row r="94" spans="1:15">
      <c r="A94" s="18">
        <v>93</v>
      </c>
      <c r="B94" s="12">
        <v>25</v>
      </c>
      <c r="C94" s="9">
        <v>1</v>
      </c>
      <c r="D94" s="17" t="s">
        <v>6</v>
      </c>
      <c r="E94" s="7">
        <v>1</v>
      </c>
      <c r="F94" s="28" t="s">
        <v>16</v>
      </c>
      <c r="G94" s="26">
        <v>120</v>
      </c>
      <c r="H94" s="1">
        <v>1</v>
      </c>
      <c r="I94" s="2">
        <v>10</v>
      </c>
      <c r="J94" s="2">
        <v>29.3</v>
      </c>
      <c r="K94" s="6">
        <v>39</v>
      </c>
      <c r="L94" s="14">
        <f t="shared" si="10"/>
        <v>34.15</v>
      </c>
      <c r="M94" s="21">
        <v>691</v>
      </c>
      <c r="N94" s="22">
        <v>717</v>
      </c>
      <c r="O94" s="3">
        <f t="shared" si="11"/>
        <v>704</v>
      </c>
    </row>
    <row r="95" spans="1:15">
      <c r="A95" s="18">
        <v>94</v>
      </c>
      <c r="B95" s="12">
        <v>64</v>
      </c>
      <c r="C95" s="9">
        <v>1</v>
      </c>
      <c r="D95" s="13" t="s">
        <v>6</v>
      </c>
      <c r="E95" s="7">
        <v>1</v>
      </c>
      <c r="F95" s="28">
        <v>1</v>
      </c>
      <c r="G95" s="26">
        <v>120</v>
      </c>
      <c r="H95" s="1">
        <v>2</v>
      </c>
      <c r="I95" s="2">
        <v>2</v>
      </c>
      <c r="J95" s="2">
        <v>36.6</v>
      </c>
      <c r="K95" s="6">
        <v>52</v>
      </c>
      <c r="L95" s="14">
        <f t="shared" si="10"/>
        <v>44.3</v>
      </c>
      <c r="M95" s="21">
        <v>714</v>
      </c>
      <c r="N95" s="2">
        <v>701</v>
      </c>
      <c r="O95" s="3">
        <f t="shared" si="11"/>
        <v>707.5</v>
      </c>
    </row>
    <row r="96" spans="1:15">
      <c r="A96" s="18">
        <v>95</v>
      </c>
      <c r="B96" s="12">
        <v>35</v>
      </c>
      <c r="C96" s="34">
        <v>1</v>
      </c>
      <c r="D96" s="13" t="s">
        <v>8</v>
      </c>
      <c r="E96" s="7">
        <v>1</v>
      </c>
      <c r="F96" s="28" t="s">
        <v>16</v>
      </c>
      <c r="G96" s="26">
        <v>120</v>
      </c>
      <c r="H96" s="1">
        <v>1</v>
      </c>
      <c r="I96" s="2">
        <v>8</v>
      </c>
      <c r="J96" s="2">
        <v>26.3</v>
      </c>
      <c r="K96" s="6">
        <v>36</v>
      </c>
      <c r="L96" s="14">
        <f t="shared" si="10"/>
        <v>31.15</v>
      </c>
      <c r="M96" s="21">
        <v>812</v>
      </c>
      <c r="N96" s="11">
        <v>606</v>
      </c>
      <c r="O96" s="3">
        <f t="shared" si="11"/>
        <v>709</v>
      </c>
    </row>
    <row r="97" spans="1:15">
      <c r="A97" s="18">
        <v>96</v>
      </c>
      <c r="B97" s="12">
        <v>31</v>
      </c>
      <c r="C97" s="9">
        <v>0</v>
      </c>
      <c r="D97" s="13" t="s">
        <v>6</v>
      </c>
      <c r="E97" s="7">
        <v>1</v>
      </c>
      <c r="F97" s="28">
        <v>1</v>
      </c>
      <c r="G97" s="26">
        <v>120</v>
      </c>
      <c r="H97" s="1">
        <v>2</v>
      </c>
      <c r="I97" s="2">
        <v>6</v>
      </c>
      <c r="J97" s="2">
        <v>26</v>
      </c>
      <c r="K97" s="6">
        <v>34</v>
      </c>
      <c r="L97" s="14">
        <f t="shared" si="10"/>
        <v>30</v>
      </c>
      <c r="M97" s="21">
        <v>691</v>
      </c>
      <c r="N97" s="11">
        <v>755</v>
      </c>
      <c r="O97" s="3">
        <f t="shared" si="11"/>
        <v>723</v>
      </c>
    </row>
    <row r="98" spans="1:15">
      <c r="A98" s="18">
        <v>97</v>
      </c>
      <c r="B98" s="12">
        <v>65</v>
      </c>
      <c r="C98" s="9">
        <v>0</v>
      </c>
      <c r="D98" s="13" t="s">
        <v>6</v>
      </c>
      <c r="E98" s="7">
        <v>1</v>
      </c>
      <c r="F98" s="28" t="s">
        <v>16</v>
      </c>
      <c r="G98" s="26">
        <v>120</v>
      </c>
      <c r="H98" s="1">
        <v>2</v>
      </c>
      <c r="I98" s="2">
        <v>3</v>
      </c>
      <c r="J98" s="2">
        <v>31.9</v>
      </c>
      <c r="K98" s="6">
        <v>33</v>
      </c>
      <c r="L98" s="14">
        <f t="shared" si="10"/>
        <v>32.450000000000003</v>
      </c>
      <c r="M98" s="21">
        <v>744</v>
      </c>
      <c r="N98" s="11">
        <v>721</v>
      </c>
      <c r="O98" s="3">
        <f t="shared" si="11"/>
        <v>732.5</v>
      </c>
    </row>
    <row r="99" spans="1:15">
      <c r="A99" s="18">
        <v>98</v>
      </c>
      <c r="B99" s="12">
        <v>21</v>
      </c>
      <c r="C99" s="10">
        <v>1</v>
      </c>
      <c r="D99" s="13" t="s">
        <v>6</v>
      </c>
      <c r="E99" s="7">
        <v>1</v>
      </c>
      <c r="F99" s="28">
        <v>1</v>
      </c>
      <c r="G99" s="26">
        <v>120</v>
      </c>
      <c r="H99" s="1">
        <v>1.25</v>
      </c>
      <c r="I99" s="2">
        <v>3</v>
      </c>
      <c r="J99" s="2">
        <v>31.2</v>
      </c>
      <c r="K99" s="6">
        <v>31</v>
      </c>
      <c r="L99" s="14">
        <f t="shared" si="10"/>
        <v>31.1</v>
      </c>
      <c r="M99" s="3">
        <v>758</v>
      </c>
      <c r="N99" s="3">
        <v>709</v>
      </c>
      <c r="O99" s="3">
        <f t="shared" si="11"/>
        <v>733.5</v>
      </c>
    </row>
    <row r="100" spans="1:15">
      <c r="A100" s="18">
        <v>99</v>
      </c>
      <c r="B100" s="12">
        <v>38</v>
      </c>
      <c r="C100" s="9">
        <v>1</v>
      </c>
      <c r="D100" s="17" t="s">
        <v>6</v>
      </c>
      <c r="E100" s="7">
        <v>1</v>
      </c>
      <c r="F100" s="28" t="s">
        <v>16</v>
      </c>
      <c r="G100" s="27">
        <v>100</v>
      </c>
      <c r="H100" s="2">
        <v>2</v>
      </c>
      <c r="I100" s="2">
        <v>5</v>
      </c>
      <c r="J100" s="2">
        <v>10.3</v>
      </c>
      <c r="K100" s="6">
        <v>16</v>
      </c>
      <c r="L100" s="14">
        <f t="shared" si="10"/>
        <v>13.15</v>
      </c>
      <c r="M100" s="2">
        <v>743</v>
      </c>
      <c r="N100" s="11">
        <v>730</v>
      </c>
      <c r="O100" s="3">
        <f t="shared" si="11"/>
        <v>736.5</v>
      </c>
    </row>
    <row r="101" spans="1:15">
      <c r="A101" s="18">
        <v>100</v>
      </c>
      <c r="B101" s="12">
        <v>29</v>
      </c>
      <c r="C101" s="10">
        <v>1</v>
      </c>
      <c r="D101" s="13" t="s">
        <v>6</v>
      </c>
      <c r="E101" s="7">
        <v>1</v>
      </c>
      <c r="F101" s="28">
        <v>1</v>
      </c>
      <c r="G101" s="26">
        <v>100</v>
      </c>
      <c r="H101" s="19">
        <v>2</v>
      </c>
      <c r="I101" s="24">
        <v>4</v>
      </c>
      <c r="J101" s="19">
        <v>35</v>
      </c>
      <c r="K101" s="19">
        <v>34</v>
      </c>
      <c r="L101" s="19">
        <f>SUM(J101:K101)/2</f>
        <v>34.5</v>
      </c>
      <c r="M101" s="23">
        <v>720</v>
      </c>
      <c r="N101" s="3">
        <v>790</v>
      </c>
      <c r="O101" s="1">
        <f>(M101+N101)/2</f>
        <v>755</v>
      </c>
    </row>
    <row r="102" spans="1:15">
      <c r="A102" s="18">
        <v>101</v>
      </c>
      <c r="B102" s="12">
        <v>54</v>
      </c>
      <c r="C102" s="10">
        <v>1</v>
      </c>
      <c r="D102" s="13" t="s">
        <v>7</v>
      </c>
      <c r="E102" s="7">
        <v>1</v>
      </c>
      <c r="F102" s="28">
        <v>1</v>
      </c>
      <c r="G102" s="26">
        <v>120</v>
      </c>
      <c r="H102" s="1">
        <v>3</v>
      </c>
      <c r="I102" s="2">
        <v>2</v>
      </c>
      <c r="J102" s="2">
        <v>22.9</v>
      </c>
      <c r="K102" s="6">
        <v>23</v>
      </c>
      <c r="L102" s="14">
        <f>SUM(J102+K102)*0.5</f>
        <v>22.95</v>
      </c>
      <c r="M102" s="3">
        <v>781</v>
      </c>
      <c r="N102" s="3">
        <v>730</v>
      </c>
      <c r="O102" s="3">
        <f>SUM(M102+N102)/2</f>
        <v>755.5</v>
      </c>
    </row>
    <row r="103" spans="1:15">
      <c r="A103" s="18">
        <v>102</v>
      </c>
      <c r="B103" s="12">
        <v>27</v>
      </c>
      <c r="C103" s="9">
        <v>0</v>
      </c>
      <c r="D103" s="13" t="s">
        <v>6</v>
      </c>
      <c r="E103" s="7">
        <v>1</v>
      </c>
      <c r="F103" s="28" t="s">
        <v>16</v>
      </c>
      <c r="G103" s="26">
        <v>120</v>
      </c>
      <c r="H103" s="1">
        <v>1</v>
      </c>
      <c r="I103" s="2">
        <v>3</v>
      </c>
      <c r="J103" s="2">
        <v>28.5</v>
      </c>
      <c r="K103" s="6">
        <v>29</v>
      </c>
      <c r="L103" s="14">
        <f>SUM(J103+K103)*0.5</f>
        <v>28.75</v>
      </c>
      <c r="M103" s="21">
        <v>851</v>
      </c>
      <c r="N103" s="11">
        <v>858</v>
      </c>
      <c r="O103" s="3">
        <f>SUM(M103+N103)/2</f>
        <v>854.5</v>
      </c>
    </row>
    <row r="104" spans="1:15" ht="12" customHeight="1">
      <c r="A104" s="18">
        <v>103</v>
      </c>
      <c r="B104" s="12">
        <v>57</v>
      </c>
      <c r="C104" s="9">
        <v>1</v>
      </c>
      <c r="D104" s="13"/>
      <c r="E104" s="7">
        <v>1</v>
      </c>
      <c r="F104" s="28" t="s">
        <v>20</v>
      </c>
      <c r="G104" s="27">
        <v>120</v>
      </c>
      <c r="H104" s="20">
        <v>2</v>
      </c>
      <c r="I104" s="33" t="s">
        <v>14</v>
      </c>
      <c r="J104" s="20">
        <v>19</v>
      </c>
      <c r="K104" s="20">
        <v>18</v>
      </c>
      <c r="L104" s="19">
        <f>SUM(J104:K104)/2</f>
        <v>18.5</v>
      </c>
      <c r="M104" s="20">
        <v>777</v>
      </c>
      <c r="N104" s="11">
        <v>705</v>
      </c>
      <c r="O104" s="1">
        <f>(M104+N104)/2</f>
        <v>741</v>
      </c>
    </row>
    <row r="105" spans="1:15">
      <c r="A105" s="18">
        <v>104</v>
      </c>
      <c r="B105" s="12">
        <v>66</v>
      </c>
      <c r="C105" s="9">
        <v>0</v>
      </c>
      <c r="D105" s="13" t="s">
        <v>6</v>
      </c>
      <c r="E105" s="7">
        <v>1</v>
      </c>
      <c r="F105" s="28" t="s">
        <v>23</v>
      </c>
      <c r="G105" s="26">
        <v>100</v>
      </c>
      <c r="H105" s="1">
        <v>2</v>
      </c>
      <c r="I105" s="2">
        <v>10</v>
      </c>
      <c r="J105" s="2">
        <v>6.6</v>
      </c>
      <c r="K105" s="6">
        <v>8</v>
      </c>
      <c r="L105" s="14">
        <f>SUM(J105+K105)*0.5</f>
        <v>7.3</v>
      </c>
      <c r="M105" s="21">
        <v>1333</v>
      </c>
      <c r="N105" s="22">
        <v>502</v>
      </c>
      <c r="O105" s="3">
        <f>SUM(M105+N105)/2</f>
        <v>917.5</v>
      </c>
    </row>
    <row r="106" spans="1:15" ht="24" customHeight="1">
      <c r="A106" s="18">
        <v>105</v>
      </c>
      <c r="B106" s="12">
        <v>45</v>
      </c>
      <c r="C106" s="9">
        <v>0</v>
      </c>
      <c r="D106" s="13" t="s">
        <v>6</v>
      </c>
      <c r="E106" s="7">
        <v>1</v>
      </c>
      <c r="F106" s="28" t="s">
        <v>15</v>
      </c>
      <c r="G106" s="26">
        <v>120</v>
      </c>
      <c r="H106" s="1">
        <v>2</v>
      </c>
      <c r="I106" s="2">
        <v>2</v>
      </c>
      <c r="J106" s="2">
        <v>13.4</v>
      </c>
      <c r="K106" s="6">
        <v>14</v>
      </c>
      <c r="L106" s="14">
        <f>SUM(J106+K106)*0.5</f>
        <v>13.7</v>
      </c>
      <c r="M106" s="21">
        <v>609</v>
      </c>
      <c r="N106" s="2">
        <v>601</v>
      </c>
      <c r="O106" s="3">
        <f>SUM(M106+N106)/2</f>
        <v>605</v>
      </c>
    </row>
    <row r="107" spans="1:15" ht="12" customHeight="1">
      <c r="A107" s="18">
        <v>106</v>
      </c>
      <c r="B107" s="12">
        <v>34</v>
      </c>
      <c r="C107" s="9">
        <v>0</v>
      </c>
      <c r="D107" s="13" t="s">
        <v>6</v>
      </c>
      <c r="E107" s="7">
        <v>1</v>
      </c>
      <c r="F107" s="28" t="s">
        <v>9</v>
      </c>
      <c r="G107" s="27">
        <v>120</v>
      </c>
      <c r="H107" s="20">
        <v>2</v>
      </c>
      <c r="I107" s="33" t="s">
        <v>13</v>
      </c>
      <c r="J107" s="20">
        <v>30</v>
      </c>
      <c r="K107" s="20">
        <v>27</v>
      </c>
      <c r="L107" s="19">
        <f>SUM(J107:K107)/2</f>
        <v>28.5</v>
      </c>
      <c r="M107" s="20">
        <v>562</v>
      </c>
      <c r="N107" s="2">
        <v>481</v>
      </c>
      <c r="O107" s="1">
        <f>(M107+N107)/2</f>
        <v>521.5</v>
      </c>
    </row>
    <row r="108" spans="1:15">
      <c r="A108" s="18">
        <v>107</v>
      </c>
      <c r="B108" s="12">
        <v>56</v>
      </c>
      <c r="C108" s="9">
        <v>1</v>
      </c>
      <c r="D108" s="13" t="s">
        <v>8</v>
      </c>
      <c r="E108" s="7">
        <v>1</v>
      </c>
      <c r="F108" s="28" t="s">
        <v>19</v>
      </c>
      <c r="G108" s="26">
        <v>120</v>
      </c>
      <c r="H108" s="1">
        <v>5</v>
      </c>
      <c r="I108" s="2">
        <v>7</v>
      </c>
      <c r="J108" s="2">
        <v>17.2</v>
      </c>
      <c r="K108" s="6">
        <v>16</v>
      </c>
      <c r="L108" s="14">
        <f>SUM(J108+K108)*0.5</f>
        <v>16.600000000000001</v>
      </c>
      <c r="M108" s="21">
        <v>626</v>
      </c>
      <c r="N108" s="2">
        <v>640</v>
      </c>
      <c r="O108" s="3">
        <f>SUM(M108+N108)/2</f>
        <v>633</v>
      </c>
    </row>
    <row r="109" spans="1:15">
      <c r="B109" s="16"/>
      <c r="C109" s="35"/>
      <c r="D109" s="25"/>
      <c r="E109" s="36"/>
      <c r="F109" s="37"/>
      <c r="K109" s="39"/>
      <c r="L109" s="40"/>
    </row>
    <row r="110" spans="1:15">
      <c r="B110" s="43"/>
      <c r="C110" s="44"/>
      <c r="D110" s="25"/>
      <c r="E110" s="36"/>
      <c r="F110" s="37"/>
      <c r="K110" s="39"/>
      <c r="L110" s="40"/>
    </row>
    <row r="111" spans="1:15">
      <c r="B111" s="43"/>
      <c r="C111" s="44"/>
      <c r="D111" s="25"/>
      <c r="E111" s="36"/>
      <c r="F111" s="37"/>
      <c r="H111" s="38"/>
      <c r="K111" s="39"/>
      <c r="L111" s="40"/>
    </row>
    <row r="112" spans="1:15">
      <c r="B112" s="43"/>
      <c r="C112" s="44"/>
      <c r="D112" s="25"/>
      <c r="E112" s="36"/>
      <c r="F112" s="37"/>
      <c r="K112" s="39"/>
      <c r="L112" s="40"/>
    </row>
    <row r="113" spans="2:12">
      <c r="B113" s="43"/>
      <c r="C113" s="44"/>
      <c r="D113" s="25"/>
      <c r="E113" s="36"/>
      <c r="F113" s="37"/>
      <c r="K113" s="39"/>
      <c r="L113" s="40"/>
    </row>
    <row r="114" spans="2:12">
      <c r="B114" s="43"/>
      <c r="C114" s="44"/>
      <c r="D114" s="25"/>
      <c r="E114" s="36"/>
      <c r="F114" s="37"/>
      <c r="K114" s="39"/>
      <c r="L114" s="40"/>
    </row>
    <row r="115" spans="2:12">
      <c r="B115" s="43"/>
      <c r="C115" s="44"/>
      <c r="D115" s="25"/>
      <c r="E115" s="36"/>
      <c r="F115" s="37"/>
      <c r="K115" s="39"/>
      <c r="L115" s="40"/>
    </row>
    <row r="116" spans="2:12">
      <c r="B116" s="43"/>
      <c r="C116" s="44"/>
      <c r="D116" s="25"/>
      <c r="E116" s="36"/>
      <c r="F116" s="37"/>
      <c r="K116" s="39"/>
      <c r="L116" s="40"/>
    </row>
    <row r="117" spans="2:12">
      <c r="B117" s="43"/>
      <c r="C117" s="44"/>
      <c r="D117" s="25"/>
      <c r="E117" s="36"/>
      <c r="F117" s="37"/>
      <c r="K117" s="39"/>
      <c r="L117" s="40"/>
    </row>
    <row r="118" spans="2:12">
      <c r="B118" s="43"/>
      <c r="C118" s="44"/>
      <c r="D118" s="25"/>
      <c r="E118" s="36"/>
      <c r="F118" s="37"/>
      <c r="K118" s="39"/>
      <c r="L118" s="40"/>
    </row>
    <row r="119" spans="2:12">
      <c r="B119" s="43"/>
      <c r="C119" s="44"/>
      <c r="D119" s="25"/>
      <c r="E119" s="36"/>
      <c r="F119" s="37"/>
      <c r="K119" s="39"/>
      <c r="L119" s="40"/>
    </row>
    <row r="120" spans="2:12">
      <c r="B120" s="43"/>
      <c r="C120" s="44"/>
      <c r="D120" s="25"/>
      <c r="E120" s="36"/>
      <c r="F120" s="37"/>
      <c r="K120" s="39"/>
      <c r="L120" s="40"/>
    </row>
    <row r="121" spans="2:12">
      <c r="B121" s="43"/>
      <c r="C121" s="44"/>
      <c r="D121" s="25"/>
      <c r="E121" s="36"/>
      <c r="F121" s="37"/>
      <c r="K121" s="39"/>
      <c r="L121" s="40"/>
    </row>
    <row r="122" spans="2:12">
      <c r="B122" s="43"/>
      <c r="C122" s="44"/>
      <c r="D122" s="25"/>
      <c r="E122" s="36"/>
      <c r="F122" s="37"/>
      <c r="K122" s="39"/>
      <c r="L122" s="40"/>
    </row>
    <row r="123" spans="2:12">
      <c r="B123" s="43"/>
      <c r="C123" s="44"/>
      <c r="D123" s="25"/>
      <c r="E123" s="36"/>
      <c r="F123" s="37"/>
      <c r="K123" s="39"/>
      <c r="L123" s="40"/>
    </row>
    <row r="124" spans="2:12">
      <c r="B124" s="43"/>
      <c r="C124" s="44"/>
      <c r="D124" s="25"/>
      <c r="E124" s="36"/>
      <c r="F124" s="37"/>
      <c r="K124" s="39"/>
      <c r="L124" s="40"/>
    </row>
    <row r="125" spans="2:12">
      <c r="B125" s="43"/>
      <c r="C125" s="44"/>
      <c r="D125" s="25"/>
      <c r="E125" s="36"/>
      <c r="F125" s="37"/>
      <c r="K125" s="39"/>
      <c r="L125" s="40"/>
    </row>
    <row r="126" spans="2:12">
      <c r="B126" s="43"/>
      <c r="C126" s="44"/>
      <c r="D126" s="25"/>
      <c r="E126" s="36"/>
      <c r="F126" s="37"/>
      <c r="K126" s="39"/>
      <c r="L126" s="40"/>
    </row>
    <row r="127" spans="2:12">
      <c r="B127" s="43"/>
      <c r="C127" s="44"/>
      <c r="D127" s="25"/>
      <c r="E127" s="36"/>
      <c r="F127" s="37"/>
      <c r="K127" s="39"/>
      <c r="L127" s="40"/>
    </row>
    <row r="128" spans="2:12">
      <c r="B128" s="43"/>
      <c r="C128" s="44"/>
      <c r="D128" s="25"/>
      <c r="E128" s="36"/>
      <c r="F128" s="37"/>
      <c r="K128" s="39"/>
      <c r="L128" s="40"/>
    </row>
    <row r="129" spans="2:12">
      <c r="B129" s="43"/>
      <c r="C129" s="44"/>
      <c r="D129" s="25"/>
      <c r="E129" s="36"/>
      <c r="F129" s="37"/>
      <c r="K129" s="39"/>
      <c r="L129" s="40"/>
    </row>
    <row r="130" spans="2:12">
      <c r="B130" s="43"/>
      <c r="C130" s="44"/>
      <c r="D130" s="25"/>
      <c r="E130" s="36"/>
      <c r="F130" s="37"/>
      <c r="K130" s="39"/>
      <c r="L130" s="40"/>
    </row>
    <row r="131" spans="2:12">
      <c r="B131" s="43"/>
      <c r="C131" s="44"/>
      <c r="D131" s="25"/>
      <c r="E131" s="36"/>
      <c r="F131" s="37"/>
      <c r="K131" s="39"/>
      <c r="L131" s="40"/>
    </row>
    <row r="132" spans="2:12">
      <c r="B132" s="43"/>
      <c r="C132" s="44"/>
      <c r="D132" s="25"/>
      <c r="E132" s="36"/>
      <c r="F132" s="37"/>
      <c r="K132" s="39"/>
      <c r="L132" s="40"/>
    </row>
    <row r="133" spans="2:12">
      <c r="B133" s="43"/>
      <c r="C133" s="44"/>
      <c r="D133" s="25"/>
      <c r="E133" s="36"/>
      <c r="F133" s="37"/>
      <c r="K133" s="39"/>
      <c r="L133" s="40"/>
    </row>
    <row r="134" spans="2:12">
      <c r="B134" s="43"/>
      <c r="C134" s="44"/>
      <c r="D134" s="25"/>
      <c r="E134" s="36"/>
      <c r="F134" s="37"/>
      <c r="K134" s="39"/>
      <c r="L134" s="40"/>
    </row>
    <row r="135" spans="2:12">
      <c r="B135" s="43"/>
      <c r="C135" s="44"/>
      <c r="D135" s="25"/>
      <c r="E135" s="36"/>
      <c r="F135" s="37"/>
      <c r="K135" s="39"/>
      <c r="L135" s="40"/>
    </row>
    <row r="136" spans="2:12">
      <c r="B136" s="43"/>
      <c r="C136" s="44"/>
      <c r="D136" s="25"/>
      <c r="E136" s="36"/>
      <c r="F136" s="37"/>
      <c r="K136" s="39"/>
      <c r="L136" s="40"/>
    </row>
    <row r="137" spans="2:12">
      <c r="B137" s="43"/>
      <c r="C137" s="44"/>
      <c r="D137" s="25"/>
      <c r="E137" s="36"/>
      <c r="F137" s="37"/>
      <c r="K137" s="39"/>
      <c r="L137" s="40"/>
    </row>
    <row r="138" spans="2:12">
      <c r="B138" s="43"/>
      <c r="C138" s="44"/>
      <c r="D138" s="25"/>
      <c r="E138" s="36"/>
      <c r="F138" s="37"/>
      <c r="K138" s="39"/>
      <c r="L138" s="40"/>
    </row>
    <row r="139" spans="2:12">
      <c r="B139" s="43"/>
      <c r="C139" s="44"/>
      <c r="D139" s="25"/>
      <c r="E139" s="36"/>
      <c r="F139" s="37"/>
      <c r="K139" s="39"/>
      <c r="L139" s="40"/>
    </row>
    <row r="140" spans="2:12">
      <c r="B140" s="43"/>
      <c r="C140" s="44"/>
      <c r="D140" s="25"/>
      <c r="E140" s="36"/>
      <c r="F140" s="37"/>
      <c r="K140" s="39"/>
      <c r="L140" s="40"/>
    </row>
    <row r="141" spans="2:12">
      <c r="B141" s="43"/>
      <c r="C141" s="44"/>
      <c r="D141" s="25"/>
      <c r="E141" s="36"/>
      <c r="F141" s="37"/>
      <c r="K141" s="39"/>
      <c r="L141" s="40"/>
    </row>
    <row r="142" spans="2:12">
      <c r="B142" s="43"/>
      <c r="C142" s="44"/>
      <c r="D142" s="25"/>
      <c r="E142" s="36"/>
      <c r="F142" s="37"/>
      <c r="K142" s="39"/>
      <c r="L142" s="40"/>
    </row>
    <row r="143" spans="2:12">
      <c r="B143" s="43"/>
      <c r="C143" s="44"/>
      <c r="D143" s="25"/>
      <c r="E143" s="36"/>
      <c r="F143" s="37"/>
      <c r="K143" s="39"/>
      <c r="L143" s="40"/>
    </row>
    <row r="144" spans="2:12">
      <c r="B144" s="43"/>
      <c r="C144" s="44"/>
      <c r="D144" s="25"/>
      <c r="E144" s="36"/>
      <c r="F144" s="37"/>
      <c r="K144" s="39"/>
      <c r="L144" s="40"/>
    </row>
    <row r="145" spans="2:12">
      <c r="B145" s="43"/>
      <c r="C145" s="44"/>
      <c r="D145" s="25"/>
      <c r="E145" s="36"/>
      <c r="F145" s="37"/>
      <c r="K145" s="39"/>
      <c r="L145" s="40"/>
    </row>
    <row r="146" spans="2:12">
      <c r="B146" s="43"/>
      <c r="C146" s="44"/>
      <c r="D146" s="25"/>
      <c r="E146" s="36"/>
      <c r="F146" s="37"/>
      <c r="K146" s="39"/>
      <c r="L146" s="40"/>
    </row>
    <row r="147" spans="2:12">
      <c r="B147" s="43"/>
      <c r="C147" s="44"/>
      <c r="D147" s="25"/>
      <c r="E147" s="36"/>
      <c r="F147" s="37"/>
      <c r="K147" s="39"/>
      <c r="L147" s="40"/>
    </row>
    <row r="148" spans="2:12">
      <c r="B148" s="43"/>
      <c r="C148" s="44"/>
      <c r="D148" s="25"/>
      <c r="E148" s="36"/>
      <c r="F148" s="37"/>
      <c r="K148" s="39"/>
      <c r="L148" s="40"/>
    </row>
    <row r="149" spans="2:12">
      <c r="B149" s="43"/>
      <c r="C149" s="44"/>
      <c r="D149" s="25"/>
      <c r="E149" s="36"/>
      <c r="F149" s="37"/>
      <c r="K149" s="39"/>
      <c r="L149" s="40"/>
    </row>
    <row r="150" spans="2:12">
      <c r="B150" s="43"/>
      <c r="C150" s="44"/>
      <c r="D150" s="25"/>
      <c r="E150" s="36"/>
      <c r="F150" s="37"/>
      <c r="K150" s="39"/>
      <c r="L150" s="40"/>
    </row>
    <row r="151" spans="2:12">
      <c r="B151" s="43"/>
      <c r="C151" s="44"/>
      <c r="D151" s="25"/>
      <c r="E151" s="36"/>
      <c r="F151" s="37"/>
      <c r="K151" s="39"/>
      <c r="L151" s="40"/>
    </row>
    <row r="152" spans="2:12">
      <c r="B152" s="43"/>
      <c r="C152" s="44"/>
      <c r="D152" s="25"/>
      <c r="E152" s="36"/>
      <c r="F152" s="37"/>
      <c r="K152" s="39"/>
      <c r="L152" s="40"/>
    </row>
    <row r="153" spans="2:12">
      <c r="B153" s="43"/>
      <c r="C153" s="44"/>
      <c r="D153" s="25"/>
      <c r="E153" s="36"/>
      <c r="F153" s="37"/>
      <c r="K153" s="39"/>
      <c r="L153" s="40"/>
    </row>
    <row r="154" spans="2:12">
      <c r="B154" s="43"/>
      <c r="C154" s="44"/>
      <c r="D154" s="25"/>
      <c r="E154" s="36"/>
      <c r="F154" s="37"/>
      <c r="K154" s="39"/>
      <c r="L154" s="40"/>
    </row>
    <row r="155" spans="2:12">
      <c r="B155" s="43"/>
      <c r="C155" s="44"/>
      <c r="D155" s="25"/>
      <c r="E155" s="36"/>
      <c r="F155" s="37"/>
      <c r="K155" s="39"/>
      <c r="L155" s="40"/>
    </row>
    <row r="156" spans="2:12">
      <c r="B156" s="43"/>
      <c r="C156" s="44"/>
      <c r="D156" s="25"/>
      <c r="E156" s="36"/>
      <c r="F156" s="37"/>
      <c r="K156" s="39"/>
      <c r="L156" s="40"/>
    </row>
    <row r="157" spans="2:12">
      <c r="B157" s="43"/>
      <c r="C157" s="44"/>
      <c r="D157" s="25"/>
      <c r="E157" s="36"/>
      <c r="F157" s="37"/>
      <c r="K157" s="39"/>
      <c r="L157" s="40"/>
    </row>
    <row r="158" spans="2:12">
      <c r="B158" s="43"/>
      <c r="C158" s="44"/>
      <c r="D158" s="25"/>
      <c r="E158" s="36"/>
      <c r="F158" s="37"/>
      <c r="K158" s="39"/>
      <c r="L158" s="40"/>
    </row>
    <row r="159" spans="2:12">
      <c r="B159" s="43"/>
      <c r="C159" s="44"/>
      <c r="D159" s="25"/>
      <c r="E159" s="36"/>
      <c r="F159" s="37"/>
      <c r="K159" s="39"/>
      <c r="L159" s="40"/>
    </row>
    <row r="160" spans="2:12">
      <c r="B160" s="43"/>
      <c r="C160" s="44"/>
      <c r="D160" s="25"/>
      <c r="E160" s="36"/>
      <c r="F160" s="37"/>
      <c r="K160" s="39"/>
      <c r="L160" s="40"/>
    </row>
    <row r="161" spans="2:12">
      <c r="B161" s="43"/>
      <c r="C161" s="44"/>
      <c r="D161" s="25"/>
      <c r="E161" s="36"/>
      <c r="F161" s="37"/>
      <c r="K161" s="39"/>
      <c r="L161" s="40"/>
    </row>
    <row r="162" spans="2:12">
      <c r="B162" s="43"/>
      <c r="C162" s="44"/>
      <c r="D162" s="25"/>
      <c r="E162" s="36"/>
      <c r="F162" s="37"/>
      <c r="K162" s="39"/>
      <c r="L162" s="40"/>
    </row>
    <row r="163" spans="2:12">
      <c r="B163" s="43"/>
      <c r="C163" s="44"/>
      <c r="D163" s="25"/>
      <c r="E163" s="36"/>
      <c r="F163" s="37"/>
      <c r="K163" s="39"/>
      <c r="L163" s="40"/>
    </row>
    <row r="164" spans="2:12">
      <c r="B164" s="43"/>
      <c r="C164" s="44"/>
      <c r="D164" s="25"/>
      <c r="E164" s="36"/>
      <c r="F164" s="37"/>
      <c r="K164" s="39"/>
      <c r="L164" s="40"/>
    </row>
    <row r="165" spans="2:12">
      <c r="B165" s="43"/>
      <c r="C165" s="44"/>
      <c r="D165" s="25"/>
      <c r="E165" s="36"/>
      <c r="F165" s="37"/>
      <c r="K165" s="39"/>
      <c r="L165" s="40"/>
    </row>
    <row r="166" spans="2:12">
      <c r="B166" s="43"/>
      <c r="C166" s="44"/>
      <c r="D166" s="25"/>
      <c r="E166" s="36"/>
      <c r="F166" s="37"/>
      <c r="K166" s="39"/>
      <c r="L166" s="40"/>
    </row>
    <row r="167" spans="2:12">
      <c r="B167" s="43"/>
      <c r="C167" s="44"/>
      <c r="D167" s="25"/>
      <c r="E167" s="36"/>
      <c r="F167" s="37"/>
      <c r="K167" s="39"/>
      <c r="L167" s="40"/>
    </row>
    <row r="168" spans="2:12">
      <c r="B168" s="43"/>
      <c r="C168" s="44"/>
      <c r="D168" s="25"/>
      <c r="E168" s="36"/>
      <c r="F168" s="37"/>
      <c r="K168" s="39"/>
      <c r="L168" s="40"/>
    </row>
    <row r="169" spans="2:12">
      <c r="B169" s="43"/>
      <c r="C169" s="44"/>
      <c r="D169" s="25"/>
      <c r="E169" s="36"/>
      <c r="F169" s="37"/>
      <c r="K169" s="39"/>
      <c r="L169" s="40"/>
    </row>
    <row r="170" spans="2:12">
      <c r="B170" s="43"/>
      <c r="C170" s="44"/>
      <c r="D170" s="25"/>
      <c r="E170" s="36"/>
      <c r="F170" s="37"/>
      <c r="K170" s="39"/>
      <c r="L170" s="40"/>
    </row>
    <row r="171" spans="2:12">
      <c r="B171" s="43"/>
      <c r="C171" s="44"/>
      <c r="D171" s="25"/>
      <c r="E171" s="36"/>
      <c r="F171" s="37"/>
      <c r="K171" s="39"/>
      <c r="L171" s="40"/>
    </row>
    <row r="172" spans="2:12">
      <c r="B172" s="43"/>
      <c r="C172" s="44"/>
      <c r="D172" s="25"/>
      <c r="E172" s="36"/>
      <c r="F172" s="37"/>
      <c r="K172" s="39"/>
      <c r="L172" s="40"/>
    </row>
    <row r="173" spans="2:12">
      <c r="B173" s="43"/>
      <c r="C173" s="44"/>
      <c r="D173" s="25"/>
      <c r="E173" s="36"/>
      <c r="F173" s="37"/>
      <c r="K173" s="39"/>
      <c r="L173" s="40"/>
    </row>
    <row r="174" spans="2:12">
      <c r="B174" s="43"/>
      <c r="C174" s="44"/>
      <c r="D174" s="25"/>
      <c r="E174" s="36"/>
      <c r="F174" s="37"/>
      <c r="K174" s="39"/>
      <c r="L174" s="40"/>
    </row>
    <row r="175" spans="2:12">
      <c r="B175" s="43"/>
      <c r="C175" s="44"/>
      <c r="D175" s="25"/>
      <c r="E175" s="36"/>
      <c r="F175" s="37"/>
      <c r="K175" s="39"/>
      <c r="L175" s="40"/>
    </row>
    <row r="176" spans="2:12">
      <c r="B176" s="43"/>
      <c r="C176" s="44"/>
      <c r="D176" s="25"/>
      <c r="E176" s="36"/>
      <c r="F176" s="37"/>
      <c r="K176" s="39"/>
      <c r="L176" s="40"/>
    </row>
    <row r="177" spans="2:12">
      <c r="B177" s="43"/>
      <c r="C177" s="44"/>
      <c r="D177" s="25"/>
      <c r="E177" s="36"/>
      <c r="F177" s="37"/>
      <c r="K177" s="39"/>
      <c r="L177" s="40"/>
    </row>
    <row r="178" spans="2:12">
      <c r="B178" s="43"/>
      <c r="C178" s="44"/>
      <c r="D178" s="25"/>
      <c r="E178" s="36"/>
      <c r="F178" s="37"/>
      <c r="K178" s="39"/>
      <c r="L178" s="40"/>
    </row>
    <row r="179" spans="2:12">
      <c r="B179" s="43"/>
      <c r="C179" s="44"/>
      <c r="D179" s="25"/>
      <c r="E179" s="36"/>
      <c r="F179" s="37"/>
      <c r="K179" s="39"/>
      <c r="L179" s="40"/>
    </row>
    <row r="180" spans="2:12">
      <c r="B180" s="43"/>
      <c r="C180" s="44"/>
      <c r="D180" s="25"/>
      <c r="E180" s="36"/>
      <c r="F180" s="37"/>
      <c r="K180" s="39"/>
      <c r="L180" s="40"/>
    </row>
    <row r="181" spans="2:12">
      <c r="B181" s="43"/>
      <c r="C181" s="44"/>
      <c r="D181" s="25"/>
      <c r="E181" s="36"/>
      <c r="F181" s="37"/>
      <c r="K181" s="39"/>
      <c r="L181" s="40"/>
    </row>
    <row r="182" spans="2:12">
      <c r="B182" s="43"/>
      <c r="C182" s="44"/>
      <c r="D182" s="25"/>
      <c r="E182" s="36"/>
      <c r="F182" s="37"/>
      <c r="K182" s="39"/>
      <c r="L182" s="40"/>
    </row>
    <row r="183" spans="2:12">
      <c r="B183" s="43"/>
      <c r="C183" s="44"/>
      <c r="D183" s="25"/>
      <c r="E183" s="36"/>
      <c r="F183" s="37"/>
      <c r="K183" s="39"/>
      <c r="L183" s="40"/>
    </row>
    <row r="184" spans="2:12">
      <c r="B184" s="43"/>
      <c r="C184" s="44"/>
      <c r="D184" s="25"/>
      <c r="E184" s="36"/>
      <c r="F184" s="37"/>
      <c r="K184" s="39"/>
      <c r="L184" s="40"/>
    </row>
    <row r="185" spans="2:12">
      <c r="B185" s="43"/>
      <c r="C185" s="44"/>
      <c r="D185" s="25"/>
      <c r="E185" s="36"/>
      <c r="F185" s="37"/>
      <c r="K185" s="39"/>
      <c r="L185" s="40"/>
    </row>
    <row r="186" spans="2:12">
      <c r="B186" s="43"/>
      <c r="C186" s="44"/>
      <c r="D186" s="25"/>
      <c r="E186" s="36"/>
      <c r="F186" s="37"/>
      <c r="K186" s="39"/>
      <c r="L186" s="40"/>
    </row>
    <row r="187" spans="2:12">
      <c r="B187" s="43"/>
      <c r="C187" s="44"/>
      <c r="D187" s="25"/>
      <c r="E187" s="36"/>
      <c r="F187" s="37"/>
      <c r="K187" s="39"/>
      <c r="L187" s="40"/>
    </row>
    <row r="188" spans="2:12">
      <c r="B188" s="43"/>
      <c r="C188" s="44"/>
      <c r="D188" s="25"/>
      <c r="E188" s="36"/>
      <c r="F188" s="37"/>
      <c r="K188" s="39"/>
      <c r="L188" s="40"/>
    </row>
    <row r="189" spans="2:12">
      <c r="B189" s="43"/>
      <c r="C189" s="44"/>
      <c r="D189" s="25"/>
      <c r="E189" s="36"/>
      <c r="F189" s="37"/>
      <c r="K189" s="39"/>
      <c r="L189" s="40"/>
    </row>
  </sheetData>
  <sortState ref="B3:U108">
    <sortCondition ref="F3:F108"/>
  </sortState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sheet 1</vt:lpstr>
    </vt:vector>
  </TitlesOfParts>
  <Company>K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arren</dc:creator>
  <cp:lastModifiedBy>Hannah Warren</cp:lastModifiedBy>
  <dcterms:created xsi:type="dcterms:W3CDTF">2019-09-26T19:23:52Z</dcterms:created>
  <dcterms:modified xsi:type="dcterms:W3CDTF">2020-05-13T16:50:44Z</dcterms:modified>
</cp:coreProperties>
</file>